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ine Ablage\PhD\Neurofeedback\FMT_MetaAnalysis\Manuscript\03_Revision\"/>
    </mc:Choice>
  </mc:AlternateContent>
  <xr:revisionPtr revIDLastSave="0" documentId="8_{C8F36740-0BDA-4DDC-A4BA-22FEB2C0FE80}" xr6:coauthVersionLast="47" xr6:coauthVersionMax="47" xr10:uidLastSave="{00000000-0000-0000-0000-000000000000}"/>
  <bookViews>
    <workbookView xWindow="16440" yWindow="-18120" windowWidth="29040" windowHeight="18240" xr2:uid="{BCA39536-F6D7-4588-BFFD-573D25F3F56C}"/>
  </bookViews>
  <sheets>
    <sheet name="Tabelle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28" i="1" l="1"/>
  <c r="AI28" i="1"/>
  <c r="AH28" i="1"/>
  <c r="AG28" i="1"/>
  <c r="AK28" i="1" s="1"/>
  <c r="AO27" i="1"/>
  <c r="AI27" i="1"/>
  <c r="AM27" i="1" s="1"/>
  <c r="AH27" i="1"/>
  <c r="AL27" i="1" s="1"/>
  <c r="AG27" i="1"/>
  <c r="AK27" i="1" s="1"/>
  <c r="AO26" i="1"/>
  <c r="AI26" i="1"/>
  <c r="AM26" i="1" s="1"/>
  <c r="AH26" i="1"/>
  <c r="AL26" i="1" s="1"/>
  <c r="AG26" i="1"/>
  <c r="AK26" i="1" s="1"/>
  <c r="AO25" i="1"/>
  <c r="AI25" i="1"/>
  <c r="AM25" i="1" s="1"/>
  <c r="AH25" i="1"/>
  <c r="AL25" i="1" s="1"/>
  <c r="AG25" i="1"/>
  <c r="AK25" i="1" s="1"/>
  <c r="AO24" i="1"/>
  <c r="AI24" i="1"/>
  <c r="AH24" i="1"/>
  <c r="AG24" i="1"/>
  <c r="AL24" i="1" s="1"/>
  <c r="AO23" i="1"/>
  <c r="AI23" i="1"/>
  <c r="AM23" i="1" s="1"/>
  <c r="AH23" i="1"/>
  <c r="AL23" i="1" s="1"/>
  <c r="AG23" i="1"/>
  <c r="AK23" i="1" s="1"/>
  <c r="AO22" i="1"/>
  <c r="AI22" i="1"/>
  <c r="AM22" i="1" s="1"/>
  <c r="AH22" i="1"/>
  <c r="AL22" i="1" s="1"/>
  <c r="AG22" i="1"/>
  <c r="AK22" i="1" s="1"/>
  <c r="AO21" i="1"/>
  <c r="AI21" i="1"/>
  <c r="AM21" i="1" s="1"/>
  <c r="AH21" i="1"/>
  <c r="AL21" i="1" s="1"/>
  <c r="AG21" i="1"/>
  <c r="AK21" i="1" s="1"/>
  <c r="AO20" i="1"/>
  <c r="AI20" i="1"/>
  <c r="AM20" i="1" s="1"/>
  <c r="AH20" i="1"/>
  <c r="AL20" i="1" s="1"/>
  <c r="AG20" i="1"/>
  <c r="AK20" i="1" s="1"/>
  <c r="AO18" i="1"/>
  <c r="AI18" i="1"/>
  <c r="AH18" i="1"/>
  <c r="AG18" i="1"/>
  <c r="AL18" i="1" s="1"/>
  <c r="AS17" i="1"/>
  <c r="AO16" i="1"/>
  <c r="AI16" i="1"/>
  <c r="AH16" i="1"/>
  <c r="AG16" i="1"/>
  <c r="AM16" i="1" s="1"/>
  <c r="AO15" i="1"/>
  <c r="AI15" i="1"/>
  <c r="AM15" i="1" s="1"/>
  <c r="AH15" i="1"/>
  <c r="AL15" i="1" s="1"/>
  <c r="AG15" i="1"/>
  <c r="AK15" i="1" s="1"/>
  <c r="AO14" i="1"/>
  <c r="AI14" i="1"/>
  <c r="AH14" i="1"/>
  <c r="AG14" i="1"/>
  <c r="AM14" i="1" s="1"/>
  <c r="AO12" i="1"/>
  <c r="AI12" i="1"/>
  <c r="AM12" i="1" s="1"/>
  <c r="AH12" i="1"/>
  <c r="AG12" i="1"/>
  <c r="AK12" i="1" s="1"/>
  <c r="AO11" i="1"/>
  <c r="AI11" i="1"/>
  <c r="AM11" i="1" s="1"/>
  <c r="AH11" i="1"/>
  <c r="AL11" i="1" s="1"/>
  <c r="AG11" i="1"/>
  <c r="AK11" i="1" s="1"/>
  <c r="AO10" i="1"/>
  <c r="AI10" i="1"/>
  <c r="AM10" i="1" s="1"/>
  <c r="AH10" i="1"/>
  <c r="AL10" i="1" s="1"/>
  <c r="AG10" i="1"/>
  <c r="AK10" i="1" s="1"/>
  <c r="AO9" i="1"/>
  <c r="AI9" i="1"/>
  <c r="AM9" i="1" s="1"/>
  <c r="AW9" i="1" s="1"/>
  <c r="AH9" i="1"/>
  <c r="AL9" i="1" s="1"/>
  <c r="AG9" i="1"/>
  <c r="AR12" i="1" l="1"/>
  <c r="AU12" i="1"/>
  <c r="AW12" i="1"/>
  <c r="AW25" i="1"/>
  <c r="AQ9" i="1"/>
  <c r="AV9" i="1"/>
  <c r="AW16" i="1"/>
  <c r="AV22" i="1"/>
  <c r="AW22" i="1"/>
  <c r="AS12" i="1"/>
  <c r="AM24" i="1"/>
  <c r="AW24" i="1" s="1"/>
  <c r="AS18" i="1"/>
  <c r="AS9" i="1"/>
  <c r="AR9" i="1"/>
  <c r="AW15" i="1"/>
  <c r="AS16" i="1"/>
  <c r="AW21" i="1"/>
  <c r="AV18" i="1"/>
  <c r="AQ12" i="1"/>
  <c r="AV25" i="1"/>
  <c r="AW20" i="1"/>
  <c r="AU10" i="1"/>
  <c r="AW26" i="1"/>
  <c r="AU22" i="1"/>
  <c r="AW11" i="1"/>
  <c r="AV27" i="1"/>
  <c r="AV23" i="1"/>
  <c r="AQ27" i="1"/>
  <c r="AS24" i="1"/>
  <c r="AU27" i="1"/>
  <c r="AQ11" i="1"/>
  <c r="AR15" i="1"/>
  <c r="AR17" i="1"/>
  <c r="AS21" i="1"/>
  <c r="AV24" i="1"/>
  <c r="AW27" i="1"/>
  <c r="AK14" i="1"/>
  <c r="AU14" i="1" s="1"/>
  <c r="AU17" i="1"/>
  <c r="AL14" i="1"/>
  <c r="AV14" i="1" s="1"/>
  <c r="AV17" i="1"/>
  <c r="AW17" i="1"/>
  <c r="AR26" i="1"/>
  <c r="AR23" i="1"/>
  <c r="AS26" i="1"/>
  <c r="AQ14" i="1"/>
  <c r="AS23" i="1"/>
  <c r="AL28" i="1"/>
  <c r="AV28" i="1" s="1"/>
  <c r="AU23" i="1"/>
  <c r="AM28" i="1"/>
  <c r="AW28" i="1" s="1"/>
  <c r="AR10" i="1"/>
  <c r="AS14" i="1"/>
  <c r="AK18" i="1"/>
  <c r="AU18" i="1" s="1"/>
  <c r="AU20" i="1"/>
  <c r="AL16" i="1"/>
  <c r="AV16" i="1" s="1"/>
  <c r="AV20" i="1"/>
  <c r="AW23" i="1"/>
  <c r="AQ28" i="1"/>
  <c r="AL12" i="1"/>
  <c r="AV12" i="1" s="1"/>
  <c r="AM18" i="1"/>
  <c r="AW18" i="1" s="1"/>
  <c r="AQ25" i="1"/>
  <c r="AR28" i="1"/>
  <c r="AV10" i="1"/>
  <c r="AW14" i="1"/>
  <c r="AR25" i="1"/>
  <c r="AS28" i="1"/>
  <c r="AW10" i="1"/>
  <c r="AQ16" i="1"/>
  <c r="AQ18" i="1"/>
  <c r="AR22" i="1"/>
  <c r="AS25" i="1"/>
  <c r="AU28" i="1"/>
  <c r="AR16" i="1"/>
  <c r="AR18" i="1"/>
  <c r="AS22" i="1"/>
  <c r="AK24" i="1"/>
  <c r="AU24" i="1" s="1"/>
  <c r="AU25" i="1"/>
  <c r="AQ24" i="1"/>
  <c r="AR27" i="1"/>
  <c r="AQ21" i="1"/>
  <c r="AR24" i="1"/>
  <c r="AS27" i="1"/>
  <c r="AQ15" i="1"/>
  <c r="AQ17" i="1"/>
  <c r="AR21" i="1"/>
  <c r="AR11" i="1"/>
  <c r="AS15" i="1"/>
  <c r="AU21" i="1"/>
  <c r="AS11" i="1"/>
  <c r="AU15" i="1"/>
  <c r="AV21" i="1"/>
  <c r="AU11" i="1"/>
  <c r="AV15" i="1"/>
  <c r="AQ26" i="1"/>
  <c r="AV11" i="1"/>
  <c r="AQ23" i="1"/>
  <c r="AQ20" i="1"/>
  <c r="AR20" i="1"/>
  <c r="AU26" i="1"/>
  <c r="AQ10" i="1"/>
  <c r="AR14" i="1"/>
  <c r="AS20" i="1"/>
  <c r="AV26" i="1"/>
  <c r="AK16" i="1"/>
  <c r="AU16" i="1" s="1"/>
  <c r="AS10" i="1"/>
  <c r="AK9" i="1"/>
  <c r="AU9" i="1" s="1"/>
  <c r="AQ22" i="1"/>
</calcChain>
</file>

<file path=xl/sharedStrings.xml><?xml version="1.0" encoding="utf-8"?>
<sst xmlns="http://schemas.openxmlformats.org/spreadsheetml/2006/main" count="361" uniqueCount="148">
  <si>
    <t>modulation start</t>
  </si>
  <si>
    <t>modulation end</t>
  </si>
  <si>
    <t>post NF</t>
  </si>
  <si>
    <t>Variance</t>
  </si>
  <si>
    <t>study ID</t>
  </si>
  <si>
    <t>Author</t>
  </si>
  <si>
    <t>Year</t>
  </si>
  <si>
    <t>Title</t>
  </si>
  <si>
    <t>Direction</t>
  </si>
  <si>
    <t>Given:</t>
  </si>
  <si>
    <t>grp1</t>
  </si>
  <si>
    <t>grp1_size</t>
  </si>
  <si>
    <t>grp2</t>
  </si>
  <si>
    <t>grp2_size</t>
  </si>
  <si>
    <t>t1</t>
  </si>
  <si>
    <t>t2</t>
  </si>
  <si>
    <t>effect_type</t>
  </si>
  <si>
    <t>Statistic</t>
  </si>
  <si>
    <t>N</t>
  </si>
  <si>
    <t>Mean 1</t>
  </si>
  <si>
    <t>Mean 2</t>
  </si>
  <si>
    <t>pooled SD</t>
  </si>
  <si>
    <t>t</t>
  </si>
  <si>
    <t>r_chen</t>
  </si>
  <si>
    <t>r_con</t>
  </si>
  <si>
    <t>r_lib</t>
  </si>
  <si>
    <t>F</t>
  </si>
  <si>
    <t>df</t>
  </si>
  <si>
    <t>d_formula</t>
  </si>
  <si>
    <t>d_chen</t>
  </si>
  <si>
    <t>d_con</t>
  </si>
  <si>
    <t>d_lib</t>
  </si>
  <si>
    <t>var_d_formula</t>
  </si>
  <si>
    <t>var_d_chen</t>
  </si>
  <si>
    <t>var_d_con</t>
  </si>
  <si>
    <t>var_d_lib</t>
  </si>
  <si>
    <t>J_formula</t>
  </si>
  <si>
    <t>J</t>
  </si>
  <si>
    <t>g_formula</t>
  </si>
  <si>
    <t>g_chen</t>
  </si>
  <si>
    <t>g_con</t>
  </si>
  <si>
    <t>g_lib</t>
  </si>
  <si>
    <t>var_g_formula</t>
  </si>
  <si>
    <t>var_g_chen</t>
  </si>
  <si>
    <t>var_g_con</t>
  </si>
  <si>
    <t>var_g_lib</t>
  </si>
  <si>
    <t>number of sessions</t>
  </si>
  <si>
    <t>Session</t>
  </si>
  <si>
    <t>Subjects</t>
  </si>
  <si>
    <t>LK98ZQRP</t>
  </si>
  <si>
    <t>Brandmeyer &amp; Delorme</t>
  </si>
  <si>
    <t>Closed-Loop Frontal Midline Theta Neurofeedback: A Novel Approach for Training Focused-Attention Meditation</t>
  </si>
  <si>
    <t>t-statistic</t>
  </si>
  <si>
    <t>EG</t>
  </si>
  <si>
    <t>mod</t>
  </si>
  <si>
    <t>d= t*sqrt(2*(1-r)/n)</t>
  </si>
  <si>
    <t>var_d =(2*(1-r)/n)+(d^2/(2*n-2))</t>
  </si>
  <si>
    <t>= 1-(3/(4*df -1))</t>
  </si>
  <si>
    <t>J * d</t>
  </si>
  <si>
    <t>J²*var_d</t>
  </si>
  <si>
    <t>Across</t>
  </si>
  <si>
    <t>Within</t>
  </si>
  <si>
    <t>97QPHK5G</t>
  </si>
  <si>
    <t>Chen et al.</t>
  </si>
  <si>
    <t>Effects of the function-specific instruction approach to neurofeedback training on frontal midline theta waves and golf putting performance</t>
  </si>
  <si>
    <t>µ + SD</t>
  </si>
  <si>
    <t>bsl_mod</t>
  </si>
  <si>
    <t>means of each subject</t>
  </si>
  <si>
    <t>d = (mean1 -mean2)/ pooled SD</t>
  </si>
  <si>
    <t>bsl_pre_post</t>
  </si>
  <si>
    <t>EPSWVTFN</t>
  </si>
  <si>
    <t>Egner &amp;  Gruzelier</t>
  </si>
  <si>
    <t>The temporal dynamics of electroencephalographic responses to alpha/theta neurofeedback training in healthy subjects</t>
  </si>
  <si>
    <t>alpha</t>
  </si>
  <si>
    <t>no statistic for Fz- group</t>
  </si>
  <si>
    <t xml:space="preserve"> -</t>
  </si>
  <si>
    <t>FX3IBJBP</t>
  </si>
  <si>
    <t>Enriquez-Geppert et al.</t>
  </si>
  <si>
    <t>2014b</t>
  </si>
  <si>
    <t>Modulation of frontal-midline theta by neurofeedback</t>
  </si>
  <si>
    <t xml:space="preserve">F-statisitc </t>
  </si>
  <si>
    <t>CG</t>
  </si>
  <si>
    <t>ANOVA</t>
  </si>
  <si>
    <t>var_d =((n1+n2)/(n1*n2))+ (d²/(2*(n1+n2))</t>
  </si>
  <si>
    <t>t-test</t>
  </si>
  <si>
    <t>5TKKJW9J</t>
  </si>
  <si>
    <t>2014a</t>
  </si>
  <si>
    <t>Self-regulation of frontal-midline theta facilitates memory updating and mental set shifting</t>
  </si>
  <si>
    <t>F-statisitc</t>
  </si>
  <si>
    <t xml:space="preserve">ANOVA </t>
  </si>
  <si>
    <t>SU3E7MBT</t>
  </si>
  <si>
    <t>Eschmann &amp; Mecklinger</t>
  </si>
  <si>
    <t>Improving cognitive control: Is theta neurofeedback training associated with proactive rather than reactive control enhancement?</t>
  </si>
  <si>
    <t>I3TNCFBN</t>
  </si>
  <si>
    <t>Eschmann et al.</t>
  </si>
  <si>
    <t>Improving episodic memory: Frontal-midline theta neurofeedback training increases source memory performance</t>
  </si>
  <si>
    <t>UPLUVDFB</t>
  </si>
  <si>
    <t>Lutzenberger et al.</t>
  </si>
  <si>
    <t>Simultaneous biofeedback of heart rate and frontal EMG as a pretraining for the control of EEG theta activity</t>
  </si>
  <si>
    <t>beta</t>
  </si>
  <si>
    <t>-</t>
  </si>
  <si>
    <t>DK8AFEI4</t>
  </si>
  <si>
    <t>Reis et al.</t>
  </si>
  <si>
    <t>An Alpha and Theta Intensive and Short Neurofeedback Protocol for Healthy Aging Working-Memory Training</t>
  </si>
  <si>
    <t xml:space="preserve">p-values </t>
  </si>
  <si>
    <t>p-values, transformed to t</t>
  </si>
  <si>
    <t>6MHHQ7EC</t>
  </si>
  <si>
    <t>Rozengurt et al.</t>
  </si>
  <si>
    <t>Enhancing early consolidation of human episodic memory by theta EEG neurofeedback</t>
  </si>
  <si>
    <t>Graph with µ and SEM</t>
  </si>
  <si>
    <t>EG2</t>
  </si>
  <si>
    <t>extract from graph</t>
  </si>
  <si>
    <t>2NKIKHM4</t>
  </si>
  <si>
    <t>Theta EEG neurofeedback benefits early consolidation of motor sequence learning</t>
  </si>
  <si>
    <t>C4J9ZDJB</t>
  </si>
  <si>
    <t>Shtoots et al.</t>
  </si>
  <si>
    <t>The Effects of Theta EEG Neurofeedback on the Consolidation of Spatial Memory</t>
  </si>
  <si>
    <t>N7P7CVL6</t>
  </si>
  <si>
    <t>Tseng et al.</t>
  </si>
  <si>
    <t>Neurofeedback training improves episodic and semantic long-term memory performance</t>
  </si>
  <si>
    <t>RJHQE9FU</t>
  </si>
  <si>
    <t>Wang &amp; Hsieh</t>
  </si>
  <si>
    <t>Neurofeedback training improves attention and working memory performance</t>
  </si>
  <si>
    <t>up: +1</t>
  </si>
  <si>
    <t>down: -1</t>
  </si>
  <si>
    <t>yes: 1</t>
  </si>
  <si>
    <t>number of frequencies</t>
  </si>
  <si>
    <t>compared timepoints</t>
  </si>
  <si>
    <t>individual frequency</t>
  </si>
  <si>
    <t>additional frequency</t>
  </si>
  <si>
    <t xml:space="preserve">pre -NF </t>
  </si>
  <si>
    <t>Correlation of theta with session</t>
  </si>
  <si>
    <t>d= sqrt(F*((n1+n2)/(n1*n2))*((n1+n2)/(n1+n2-2)))</t>
  </si>
  <si>
    <t>expected correlations between the two measurements 
[corrections only apply to dependent t-tests]</t>
  </si>
  <si>
    <t>Cohen's d</t>
  </si>
  <si>
    <t>Hedges's g</t>
  </si>
  <si>
    <t>Hedges' g</t>
  </si>
  <si>
    <t>Correction factor</t>
  </si>
  <si>
    <t>Data extracted from studies</t>
  </si>
  <si>
    <t>compared groups</t>
  </si>
  <si>
    <t>experimental group</t>
  </si>
  <si>
    <t>control group</t>
  </si>
  <si>
    <t xml:space="preserve">Correlation between measurements </t>
  </si>
  <si>
    <t>Study characteristics</t>
  </si>
  <si>
    <t>Meta-Analysis 
Data Perparation</t>
  </si>
  <si>
    <t>no: 0</t>
  </si>
  <si>
    <t>Effect size calculation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22"/>
      <color theme="1"/>
      <name val="Arial"/>
      <family val="2"/>
    </font>
    <font>
      <sz val="16"/>
      <color theme="1"/>
      <name val="Arial"/>
      <family val="2"/>
    </font>
    <font>
      <sz val="11"/>
      <color theme="1"/>
      <name val="Arial"/>
      <family val="2"/>
    </font>
    <font>
      <b/>
      <sz val="18"/>
      <color theme="0"/>
      <name val="Arial"/>
      <family val="2"/>
    </font>
    <font>
      <b/>
      <sz val="16"/>
      <color theme="2"/>
      <name val="Arial"/>
      <family val="2"/>
    </font>
    <font>
      <sz val="14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4" fillId="0" borderId="0" xfId="0" applyFont="1" applyAlignment="1">
      <alignment vertical="center"/>
    </xf>
    <xf numFmtId="0" fontId="4" fillId="0" borderId="0" xfId="1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2" borderId="0" xfId="0" applyFont="1" applyFill="1" applyAlignment="1">
      <alignment vertical="center"/>
    </xf>
    <xf numFmtId="0" fontId="4" fillId="2" borderId="0" xfId="0" quotePrefix="1" applyFont="1" applyFill="1" applyAlignment="1">
      <alignment vertical="center"/>
    </xf>
    <xf numFmtId="0" fontId="4" fillId="0" borderId="0" xfId="0" quotePrefix="1" applyFont="1" applyAlignment="1">
      <alignment vertical="center"/>
    </xf>
    <xf numFmtId="0" fontId="5" fillId="11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 wrapText="1"/>
    </xf>
    <xf numFmtId="0" fontId="7" fillId="5" borderId="0" xfId="0" applyFont="1" applyFill="1" applyAlignment="1">
      <alignment horizontal="center" vertical="center" wrapText="1"/>
    </xf>
    <xf numFmtId="0" fontId="6" fillId="6" borderId="0" xfId="0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</cellXfs>
  <cellStyles count="2">
    <cellStyle name="Standard" xfId="0" builtinId="0"/>
    <cellStyle name="Standard 2" xfId="1" xr:uid="{7F455511-C5CD-4748-BD46-DA3823C30214}"/>
  </cellStyles>
  <dxfs count="54">
    <dxf>
      <font>
        <color rgb="FF9C0006"/>
      </font>
    </dxf>
    <dxf>
      <font>
        <color rgb="FF9C0006"/>
      </font>
    </dxf>
    <dxf>
      <fill>
        <patternFill>
          <bgColor rgb="FFFFD3D3"/>
        </patternFill>
      </fill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fill>
        <patternFill patternType="solid">
          <fgColor indexed="64"/>
          <bgColor theme="5" tint="0.39997558519241921"/>
        </patternFill>
      </fill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general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name val="Arial"/>
        <family val="2"/>
        <scheme val="none"/>
      </font>
      <alignment vertic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2B971FB-37D5-4445-A00B-E348D46FA960}" name="Tabelle13" displayName="Tabelle13" ref="A8:AW28" totalsRowShown="0" headerRowDxfId="53" dataDxfId="52" headerRowCellStyle="Standard" dataCellStyle="Standard">
  <autoFilter ref="A8:AW28" xr:uid="{82B971FB-37D5-4445-A00B-E348D46FA960}"/>
  <tableColumns count="49">
    <tableColumn id="1" xr3:uid="{CE2F58BF-3F6E-4697-ABDC-332F7255B682}" name="study ID" dataDxfId="51" dataCellStyle="Standard"/>
    <tableColumn id="2" xr3:uid="{25FF1755-1A45-4FA5-B7BB-3F52098FEF06}" name="Author" dataDxfId="50" dataCellStyle="Standard"/>
    <tableColumn id="3" xr3:uid="{CCBCE146-9AF7-449D-8D81-24589539C3FE}" name="Year" dataDxfId="49" dataCellStyle="Standard"/>
    <tableColumn id="4" xr3:uid="{D7113387-1E2F-4A4F-88EE-1050F9295CFF}" name="Title" dataDxfId="48" dataCellStyle="Standard"/>
    <tableColumn id="9" xr3:uid="{FA9B73C5-EA7B-41C2-BB22-79906BF10337}" name="Direction" dataDxfId="47" dataCellStyle="Standard"/>
    <tableColumn id="13" xr3:uid="{5E6E263C-FF55-4592-83CC-437EAD11CF56}" name="individual frequency" dataDxfId="46" dataCellStyle="Standard"/>
    <tableColumn id="17" xr3:uid="{018FB317-F211-4433-BDBE-8235EC6F17A2}" name="number of frequencies" dataDxfId="45" dataCellStyle="Standard"/>
    <tableColumn id="20" xr3:uid="{F15908F3-B785-4F4A-99B2-6D6AB59FF325}" name="additional frequency" dataDxfId="44" dataCellStyle="Standard"/>
    <tableColumn id="19" xr3:uid="{F3883D36-CEC1-40DB-899A-397FDA6CF5A9}" name="number of sessions" dataDxfId="43" dataCellStyle="Standard"/>
    <tableColumn id="51" xr3:uid="{44C529D4-6EAF-4550-BB0E-F144D9767B6D}" name="Given:" dataDxfId="42" dataCellStyle="Standard"/>
    <tableColumn id="5" xr3:uid="{2B22977C-4822-44E5-9C0C-E5A281153EA0}" name="p-value" dataDxfId="41"/>
    <tableColumn id="12" xr3:uid="{A75CA95B-E4ED-4637-A2FE-EEEBDBBCCE3C}" name="Statistic" dataDxfId="40" dataCellStyle="Standard"/>
    <tableColumn id="10" xr3:uid="{6D2852CF-E806-4774-84CC-37F140CDE23E}" name="Session" dataDxfId="39" dataCellStyle="Standard"/>
    <tableColumn id="16" xr3:uid="{AE7C2608-B48A-4CA9-8796-C76E203F12B8}" name="Subjects" dataDxfId="38" dataCellStyle="Standard"/>
    <tableColumn id="29" xr3:uid="{76E400DB-29BB-4C7C-AD56-F6A0A12E345E}" name="grp1" dataDxfId="37" dataCellStyle="Standard"/>
    <tableColumn id="24" xr3:uid="{BF2D233A-B4BE-4216-AA6B-7DAFF2E77126}" name="grp1_size" dataDxfId="36" dataCellStyle="Standard"/>
    <tableColumn id="30" xr3:uid="{054E1A84-DDB6-4BAA-9DC4-183C0681F2DC}" name="grp2" dataDxfId="35" dataCellStyle="Standard"/>
    <tableColumn id="25" xr3:uid="{1479E48E-A669-4B4F-AC6B-84312C68529A}" name="grp2_size" dataDxfId="34" dataCellStyle="Standard"/>
    <tableColumn id="31" xr3:uid="{AE0DCD7D-E860-4B11-B45A-74EFF8B56E08}" name="t1" dataDxfId="33" dataCellStyle="Standard"/>
    <tableColumn id="32" xr3:uid="{9E642288-0009-4964-A116-58AD8817818B}" name="t2" dataDxfId="32" dataCellStyle="Standard"/>
    <tableColumn id="18" xr3:uid="{EAD42F9A-EB79-4700-962C-BA7B9128C5D1}" name="effect_type" dataDxfId="31" dataCellStyle="Standard"/>
    <tableColumn id="26" xr3:uid="{0975ED3C-092F-47A8-A548-E3CCCF47DC52}" name="N" dataDxfId="30" dataCellStyle="Standard"/>
    <tableColumn id="46" xr3:uid="{9AA7903A-2ECC-4E2D-9EC2-20A4375A4B05}" name="Mean 1" dataDxfId="29" dataCellStyle="Standard"/>
    <tableColumn id="45" xr3:uid="{72576121-9B7F-4E20-B726-90DD1747597F}" name="Mean 2" dataDxfId="28" dataCellStyle="Standard"/>
    <tableColumn id="34" xr3:uid="{E613B948-F670-4D8C-9BDC-4A14B2089FCB}" name="pooled SD" dataDxfId="27" dataCellStyle="Standard"/>
    <tableColumn id="48" xr3:uid="{97FCEA57-F9F8-4FC9-B8B9-ECDF3BAF48A9}" name="t" dataDxfId="26" dataCellStyle="Standard"/>
    <tableColumn id="47" xr3:uid="{D8AAF227-1615-4D21-8365-EE854B3FC363}" name="F" dataDxfId="25" dataCellStyle="Standard"/>
    <tableColumn id="50" xr3:uid="{9823EF08-141D-4467-8A82-3D3903617EAB}" name="df" dataDxfId="24" dataCellStyle="Standard"/>
    <tableColumn id="49" xr3:uid="{56AA79BD-9280-4EF2-9E9B-71D00845AA19}" name="r_chen" dataDxfId="23" dataCellStyle="Standard"/>
    <tableColumn id="40" xr3:uid="{6C4FAC7D-8B91-4E0E-9A4A-18B3FBA98BCE}" name="r_con" dataDxfId="22" dataCellStyle="Standard"/>
    <tableColumn id="33" xr3:uid="{D4FE762D-B134-4917-8ADD-705216DCFF4B}" name="r_lib" dataDxfId="21" dataCellStyle="Standard"/>
    <tableColumn id="35" xr3:uid="{840BFC10-403B-4097-9FC8-DE4E76D809E1}" name="d_formula" dataDxfId="20" dataCellStyle="Standard"/>
    <tableColumn id="53" xr3:uid="{CBB6C4C6-1CF5-4A58-B252-CA0A3865A2CC}" name="d_chen" dataDxfId="19" dataCellStyle="Standard"/>
    <tableColumn id="44" xr3:uid="{69241AD6-8760-442E-B986-85EE2C4332AC}" name="d_con" dataDxfId="18" dataCellStyle="Standard"/>
    <tableColumn id="41" xr3:uid="{84F5A386-5272-45A7-A9C2-717AE3ACA12A}" name="d_lib" dataDxfId="17" dataCellStyle="Standard"/>
    <tableColumn id="36" xr3:uid="{39A54A85-E186-4ADD-8439-A481E88B2756}" name="var_d_formula" dataDxfId="16" dataCellStyle="Standard"/>
    <tableColumn id="56" xr3:uid="{CE299DF7-5477-4B55-84A5-B70F2BB2F0FC}" name="var_d_chen" dataDxfId="15" dataCellStyle="Standard"/>
    <tableColumn id="55" xr3:uid="{4706DE04-E8A6-407D-85A0-2E1EFD424A54}" name="var_d_con" dataDxfId="14" dataCellStyle="Standard"/>
    <tableColumn id="54" xr3:uid="{58168D85-FD2E-47B7-AD05-EE636F587D9F}" name="var_d_lib" dataDxfId="13" dataCellStyle="Standard"/>
    <tableColumn id="37" xr3:uid="{C28C1E08-28C8-43D3-AF8A-1B6F4C3FE4B9}" name="J_formula" dataDxfId="12" dataCellStyle="Standard"/>
    <tableColumn id="57" xr3:uid="{ACF2D61F-D50D-4500-B574-51835837EBA9}" name="J" dataDxfId="11" dataCellStyle="Standard">
      <calculatedColumnFormula xml:space="preserve"> 1-(3/(4*Tabelle13[[#This Row],[df]] -1))</calculatedColumnFormula>
    </tableColumn>
    <tableColumn id="38" xr3:uid="{83CB37CB-52AE-4708-B3FE-372D8A4F504B}" name="g_formula" dataDxfId="10" dataCellStyle="Standard"/>
    <tableColumn id="60" xr3:uid="{B405CC5C-88C8-497D-AB52-CADEB241E14C}" name="g_chen" dataDxfId="9" dataCellStyle="Standard">
      <calculatedColumnFormula>Tabelle13[[#This Row],[J]]*Tabelle13[[#This Row],[d_chen]]</calculatedColumnFormula>
    </tableColumn>
    <tableColumn id="59" xr3:uid="{53EE917C-FF5A-4988-9C81-4F040703D032}" name="g_con" dataDxfId="8" dataCellStyle="Standard">
      <calculatedColumnFormula>Tabelle13[[#This Row],[J]]*Tabelle13[[#This Row],[d_con]]</calculatedColumnFormula>
    </tableColumn>
    <tableColumn id="58" xr3:uid="{49A4AAE2-6E38-476E-96B1-48CA0FBA4960}" name="g_lib" dataDxfId="7" dataCellStyle="Standard">
      <calculatedColumnFormula>Tabelle13[[#This Row],[J]]*Tabelle13[[#This Row],[d_lib]]</calculatedColumnFormula>
    </tableColumn>
    <tableColumn id="39" xr3:uid="{C347D771-6951-4CD6-A9E3-A1B456552598}" name="var_g_formula" dataDxfId="6" dataCellStyle="Standard"/>
    <tableColumn id="61" xr3:uid="{F137DB31-E4EB-43F2-BC9C-FA0274E1BB18}" name="var_g_chen" dataDxfId="5" dataCellStyle="Standard">
      <calculatedColumnFormula>Tabelle13[[#This Row],[J]]^2*Tabelle13[[#This Row],[var_d_chen]]</calculatedColumnFormula>
    </tableColumn>
    <tableColumn id="62" xr3:uid="{D43D5EA8-0EF7-4553-B4E8-2AFE387DBFDA}" name="var_g_con" dataDxfId="4" dataCellStyle="Standard">
      <calculatedColumnFormula>Tabelle13[[#This Row],[J]]^2*Tabelle13[[#This Row],[var_d_con]]</calculatedColumnFormula>
    </tableColumn>
    <tableColumn id="63" xr3:uid="{9240D296-D9AA-43D3-8FA5-A3C846BA92A5}" name="var_g_lib" dataDxfId="3" dataCellStyle="Standard">
      <calculatedColumnFormula>Tabelle13[[#This Row],[J]]^2*Tabelle13[[#This Row],[var_d_lib]]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73263-DA2B-4229-83A6-D218ED2FD801}">
  <dimension ref="A1:AW28"/>
  <sheetViews>
    <sheetView tabSelected="1" topLeftCell="D7" zoomScaleNormal="100" workbookViewId="0">
      <selection activeCell="K9" sqref="K9"/>
    </sheetView>
  </sheetViews>
  <sheetFormatPr baseColWidth="10" defaultColWidth="11.44140625" defaultRowHeight="19.95" customHeight="1" outlineLevelCol="3" x14ac:dyDescent="0.3"/>
  <cols>
    <col min="1" max="1" width="12" style="1" customWidth="1"/>
    <col min="2" max="2" width="16.44140625" style="1" customWidth="1"/>
    <col min="3" max="3" width="11.44140625" style="1"/>
    <col min="4" max="4" width="82.44140625" style="1" customWidth="1" outlineLevel="3"/>
    <col min="5" max="5" width="8.44140625" style="1" customWidth="1" outlineLevel="2"/>
    <col min="6" max="6" width="19.109375" style="1" customWidth="1" outlineLevel="2"/>
    <col min="7" max="7" width="21.44140625" style="1" customWidth="1" outlineLevel="2"/>
    <col min="8" max="8" width="10.77734375" style="1" customWidth="1" outlineLevel="2"/>
    <col min="9" max="9" width="20.6640625" style="1" customWidth="1" outlineLevel="2"/>
    <col min="10" max="11" width="23" style="1" customWidth="1" outlineLevel="2"/>
    <col min="12" max="12" width="5.44140625" style="1" customWidth="1" outlineLevel="2"/>
    <col min="13" max="13" width="6.109375" style="1" customWidth="1" outlineLevel="2"/>
    <col min="14" max="14" width="10.77734375" style="1" customWidth="1" outlineLevel="2"/>
    <col min="15" max="15" width="9.44140625" style="1" customWidth="1" outlineLevel="2"/>
    <col min="16" max="16" width="10.33203125" style="1" customWidth="1" outlineLevel="2"/>
    <col min="17" max="17" width="8.44140625" style="1" customWidth="1" outlineLevel="2"/>
    <col min="18" max="19" width="18.44140625" style="1" customWidth="1" outlineLevel="2"/>
    <col min="20" max="20" width="15.109375" style="1" customWidth="1" outlineLevel="2"/>
    <col min="21" max="21" width="11.6640625" style="1" customWidth="1" outlineLevel="2"/>
    <col min="22" max="22" width="6.33203125" style="1" customWidth="1" outlineLevel="2"/>
    <col min="23" max="24" width="10.44140625" style="1" customWidth="1" outlineLevel="2"/>
    <col min="25" max="25" width="10.77734375" style="1" customWidth="1" outlineLevel="2"/>
    <col min="26" max="26" width="8.6640625" style="1" customWidth="1" outlineLevel="2"/>
    <col min="27" max="27" width="11.109375" style="3" customWidth="1" outlineLevel="2"/>
    <col min="28" max="35" width="20.109375" style="1" customWidth="1" outlineLevel="2"/>
    <col min="36" max="37" width="11.44140625" style="1" outlineLevel="2"/>
    <col min="38" max="45" width="20.109375" style="1" customWidth="1" outlineLevel="2"/>
    <col min="46" max="46" width="13.77734375" style="1" customWidth="1" outlineLevel="2"/>
    <col min="47" max="48" width="11.44140625" style="1" outlineLevel="2"/>
    <col min="49" max="49" width="39.109375" style="1" customWidth="1" outlineLevel="2"/>
    <col min="50" max="16384" width="11.44140625" style="1"/>
  </cols>
  <sheetData>
    <row r="1" spans="1:49" ht="19.95" customHeight="1" x14ac:dyDescent="0.3">
      <c r="A1" s="19" t="s">
        <v>144</v>
      </c>
      <c r="B1" s="19"/>
      <c r="C1" s="19"/>
      <c r="D1" s="19"/>
      <c r="E1" s="10" t="s">
        <v>143</v>
      </c>
      <c r="F1" s="10"/>
      <c r="G1" s="10"/>
      <c r="H1" s="10"/>
      <c r="I1" s="11" t="s">
        <v>138</v>
      </c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22" t="s">
        <v>142</v>
      </c>
      <c r="AD1" s="22"/>
      <c r="AE1" s="22"/>
      <c r="AF1" s="8" t="s">
        <v>146</v>
      </c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</row>
    <row r="2" spans="1:49" ht="19.95" customHeight="1" x14ac:dyDescent="0.3">
      <c r="A2" s="19"/>
      <c r="B2" s="19"/>
      <c r="C2" s="19"/>
      <c r="D2" s="19"/>
      <c r="E2" s="10"/>
      <c r="F2" s="10"/>
      <c r="G2" s="10"/>
      <c r="H2" s="10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22"/>
      <c r="AD2" s="22"/>
      <c r="AE2" s="22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</row>
    <row r="3" spans="1:49" ht="19.95" customHeight="1" x14ac:dyDescent="0.3">
      <c r="A3" s="19"/>
      <c r="B3" s="19"/>
      <c r="C3" s="19"/>
      <c r="D3" s="19"/>
      <c r="E3" s="2"/>
      <c r="S3" s="1">
        <v>0</v>
      </c>
      <c r="T3" s="1" t="s">
        <v>130</v>
      </c>
    </row>
    <row r="4" spans="1:49" ht="19.95" customHeight="1" x14ac:dyDescent="0.3">
      <c r="A4" s="19"/>
      <c r="B4" s="19"/>
      <c r="C4" s="19"/>
      <c r="D4" s="19"/>
      <c r="S4" s="1">
        <v>1</v>
      </c>
      <c r="T4" s="1" t="s">
        <v>0</v>
      </c>
    </row>
    <row r="5" spans="1:49" ht="19.95" customHeight="1" x14ac:dyDescent="0.3">
      <c r="A5" s="19"/>
      <c r="B5" s="19"/>
      <c r="C5" s="19"/>
      <c r="D5" s="19"/>
      <c r="O5" s="4" t="s">
        <v>53</v>
      </c>
      <c r="P5" s="20" t="s">
        <v>140</v>
      </c>
      <c r="Q5" s="20"/>
      <c r="R5" s="20"/>
      <c r="S5" s="1">
        <v>2</v>
      </c>
      <c r="T5" s="1" t="s">
        <v>1</v>
      </c>
      <c r="AC5" s="21" t="s">
        <v>133</v>
      </c>
      <c r="AD5" s="21"/>
      <c r="AE5" s="21"/>
      <c r="AF5" s="12" t="s">
        <v>134</v>
      </c>
      <c r="AG5" s="12"/>
      <c r="AH5" s="12"/>
      <c r="AI5" s="12"/>
      <c r="AJ5" s="12"/>
      <c r="AK5" s="12"/>
      <c r="AL5" s="12"/>
      <c r="AM5" s="12"/>
      <c r="AN5" s="14" t="s">
        <v>136</v>
      </c>
      <c r="AO5" s="14"/>
      <c r="AP5" s="14"/>
      <c r="AQ5" s="14"/>
      <c r="AR5" s="14"/>
      <c r="AS5" s="14"/>
      <c r="AT5" s="14"/>
      <c r="AU5" s="14"/>
      <c r="AV5" s="14"/>
      <c r="AW5" s="14"/>
    </row>
    <row r="6" spans="1:49" ht="19.95" customHeight="1" x14ac:dyDescent="0.3">
      <c r="A6" s="19"/>
      <c r="B6" s="19"/>
      <c r="C6" s="19"/>
      <c r="D6" s="19"/>
      <c r="E6" s="1" t="s">
        <v>123</v>
      </c>
      <c r="F6" s="1" t="s">
        <v>125</v>
      </c>
      <c r="O6" s="4" t="s">
        <v>81</v>
      </c>
      <c r="P6" s="20" t="s">
        <v>141</v>
      </c>
      <c r="Q6" s="20"/>
      <c r="R6" s="20"/>
      <c r="S6" s="1">
        <v>3</v>
      </c>
      <c r="T6" s="1" t="s">
        <v>2</v>
      </c>
      <c r="AC6" s="21"/>
      <c r="AD6" s="21"/>
      <c r="AE6" s="21"/>
      <c r="AF6" s="12"/>
      <c r="AG6" s="12"/>
      <c r="AH6" s="12"/>
      <c r="AI6" s="12"/>
      <c r="AJ6" s="12"/>
      <c r="AK6" s="12"/>
      <c r="AL6" s="12"/>
      <c r="AM6" s="12"/>
      <c r="AN6" s="14"/>
      <c r="AO6" s="14"/>
      <c r="AP6" s="14"/>
      <c r="AQ6" s="14"/>
      <c r="AR6" s="14"/>
      <c r="AS6" s="14"/>
      <c r="AT6" s="14"/>
      <c r="AU6" s="14"/>
      <c r="AV6" s="14"/>
      <c r="AW6" s="14"/>
    </row>
    <row r="7" spans="1:49" ht="19.95" customHeight="1" x14ac:dyDescent="0.3">
      <c r="A7" s="19"/>
      <c r="B7" s="19"/>
      <c r="C7" s="19"/>
      <c r="D7" s="19"/>
      <c r="E7" s="1" t="s">
        <v>124</v>
      </c>
      <c r="F7" s="1" t="s">
        <v>145</v>
      </c>
      <c r="O7" s="9" t="s">
        <v>139</v>
      </c>
      <c r="P7" s="9"/>
      <c r="Q7" s="9"/>
      <c r="R7" s="9"/>
      <c r="S7" s="9" t="s">
        <v>127</v>
      </c>
      <c r="T7" s="9"/>
      <c r="AC7" s="21"/>
      <c r="AD7" s="21"/>
      <c r="AE7" s="21"/>
      <c r="AF7" s="13" t="s">
        <v>134</v>
      </c>
      <c r="AG7" s="13"/>
      <c r="AH7" s="13"/>
      <c r="AI7" s="13"/>
      <c r="AJ7" s="18" t="s">
        <v>3</v>
      </c>
      <c r="AK7" s="18"/>
      <c r="AL7" s="18"/>
      <c r="AM7" s="18"/>
      <c r="AN7" s="15" t="s">
        <v>137</v>
      </c>
      <c r="AO7" s="15"/>
      <c r="AP7" s="16" t="s">
        <v>135</v>
      </c>
      <c r="AQ7" s="16"/>
      <c r="AR7" s="16"/>
      <c r="AS7" s="16"/>
      <c r="AT7" s="17" t="s">
        <v>3</v>
      </c>
      <c r="AU7" s="17"/>
      <c r="AV7" s="17"/>
      <c r="AW7" s="17"/>
    </row>
    <row r="8" spans="1:49" ht="19.95" customHeight="1" x14ac:dyDescent="0.3">
      <c r="A8" s="1" t="s">
        <v>4</v>
      </c>
      <c r="B8" s="1" t="s">
        <v>5</v>
      </c>
      <c r="C8" s="1" t="s">
        <v>6</v>
      </c>
      <c r="D8" s="1" t="s">
        <v>7</v>
      </c>
      <c r="E8" s="1" t="s">
        <v>8</v>
      </c>
      <c r="F8" s="1" t="s">
        <v>128</v>
      </c>
      <c r="G8" s="1" t="s">
        <v>126</v>
      </c>
      <c r="H8" s="1" t="s">
        <v>129</v>
      </c>
      <c r="I8" s="1" t="s">
        <v>46</v>
      </c>
      <c r="J8" s="1" t="s">
        <v>9</v>
      </c>
      <c r="K8" s="1" t="s">
        <v>147</v>
      </c>
      <c r="L8" s="1" t="s">
        <v>17</v>
      </c>
      <c r="M8" s="1" t="s">
        <v>47</v>
      </c>
      <c r="N8" s="1" t="s">
        <v>48</v>
      </c>
      <c r="O8" s="1" t="s">
        <v>10</v>
      </c>
      <c r="P8" s="1" t="s">
        <v>11</v>
      </c>
      <c r="Q8" s="1" t="s">
        <v>12</v>
      </c>
      <c r="R8" s="1" t="s">
        <v>13</v>
      </c>
      <c r="S8" s="1" t="s">
        <v>14</v>
      </c>
      <c r="T8" s="1" t="s">
        <v>15</v>
      </c>
      <c r="U8" s="1" t="s">
        <v>16</v>
      </c>
      <c r="V8" s="1" t="s">
        <v>18</v>
      </c>
      <c r="W8" s="1" t="s">
        <v>19</v>
      </c>
      <c r="X8" s="1" t="s">
        <v>20</v>
      </c>
      <c r="Y8" s="1" t="s">
        <v>21</v>
      </c>
      <c r="Z8" s="1" t="s">
        <v>22</v>
      </c>
      <c r="AA8" s="1" t="s">
        <v>26</v>
      </c>
      <c r="AB8" s="3" t="s">
        <v>27</v>
      </c>
      <c r="AC8" s="1" t="s">
        <v>23</v>
      </c>
      <c r="AD8" s="1" t="s">
        <v>24</v>
      </c>
      <c r="AE8" s="1" t="s">
        <v>25</v>
      </c>
      <c r="AF8" s="1" t="s">
        <v>28</v>
      </c>
      <c r="AG8" s="1" t="s">
        <v>29</v>
      </c>
      <c r="AH8" s="1" t="s">
        <v>30</v>
      </c>
      <c r="AI8" s="1" t="s">
        <v>31</v>
      </c>
      <c r="AJ8" s="1" t="s">
        <v>32</v>
      </c>
      <c r="AK8" s="1" t="s">
        <v>33</v>
      </c>
      <c r="AL8" s="1" t="s">
        <v>34</v>
      </c>
      <c r="AM8" s="1" t="s">
        <v>35</v>
      </c>
      <c r="AN8" s="1" t="s">
        <v>36</v>
      </c>
      <c r="AO8" s="1" t="s">
        <v>37</v>
      </c>
      <c r="AP8" s="1" t="s">
        <v>38</v>
      </c>
      <c r="AQ8" s="1" t="s">
        <v>39</v>
      </c>
      <c r="AR8" s="1" t="s">
        <v>40</v>
      </c>
      <c r="AS8" s="1" t="s">
        <v>41</v>
      </c>
      <c r="AT8" s="1" t="s">
        <v>42</v>
      </c>
      <c r="AU8" s="1" t="s">
        <v>43</v>
      </c>
      <c r="AV8" s="1" t="s">
        <v>44</v>
      </c>
      <c r="AW8" s="1" t="s">
        <v>45</v>
      </c>
    </row>
    <row r="9" spans="1:49" ht="19.95" customHeight="1" x14ac:dyDescent="0.3">
      <c r="A9" s="1" t="s">
        <v>49</v>
      </c>
      <c r="B9" s="1" t="s">
        <v>50</v>
      </c>
      <c r="C9" s="1">
        <v>2020</v>
      </c>
      <c r="D9" s="1" t="s">
        <v>51</v>
      </c>
      <c r="E9" s="1">
        <v>1</v>
      </c>
      <c r="F9" s="1">
        <v>0</v>
      </c>
      <c r="G9" s="1">
        <v>1</v>
      </c>
      <c r="I9" s="1">
        <v>8</v>
      </c>
      <c r="J9" s="1" t="s">
        <v>52</v>
      </c>
      <c r="K9" s="1">
        <v>0.05</v>
      </c>
      <c r="L9" s="1" t="s">
        <v>131</v>
      </c>
      <c r="M9" s="1" t="s">
        <v>60</v>
      </c>
      <c r="N9" s="1" t="s">
        <v>61</v>
      </c>
      <c r="O9" s="1" t="s">
        <v>53</v>
      </c>
      <c r="P9" s="1">
        <v>12</v>
      </c>
      <c r="Q9" s="1" t="s">
        <v>53</v>
      </c>
      <c r="R9" s="1">
        <v>12</v>
      </c>
      <c r="S9" s="1">
        <v>1</v>
      </c>
      <c r="T9" s="1">
        <v>2</v>
      </c>
      <c r="U9" s="1" t="s">
        <v>54</v>
      </c>
      <c r="V9" s="1">
        <v>24</v>
      </c>
      <c r="Z9" s="1">
        <v>2.42</v>
      </c>
      <c r="AA9" s="1"/>
      <c r="AB9" s="3">
        <v>11</v>
      </c>
      <c r="AC9" s="1">
        <v>0.63</v>
      </c>
      <c r="AD9" s="1">
        <v>0.97</v>
      </c>
      <c r="AE9" s="1">
        <v>0.74</v>
      </c>
      <c r="AF9" s="5" t="s">
        <v>55</v>
      </c>
      <c r="AG9" s="1">
        <f xml:space="preserve"> Tabelle13[[#This Row],[t]]*SQRT(2*(1-Tabelle13[[#This Row],[r_chen]])/Tabelle13[[#This Row],[grp1_size]])</f>
        <v>0.60095313183863741</v>
      </c>
      <c r="AH9" s="1">
        <f xml:space="preserve"> Tabelle13[[#This Row],[t]]*SQRT(2*(1-Tabelle13[[#This Row],[r_con]])/Tabelle13[[#This Row],[grp1_size]])</f>
        <v>0.17111984104714456</v>
      </c>
      <c r="AI9" s="1">
        <f xml:space="preserve"> Tabelle13[[#This Row],[t]]*SQRT(2*(1-Tabelle13[[#This Row],[r_lib]])/Tabelle13[[#This Row],[grp1_size]])</f>
        <v>0.50376317187080411</v>
      </c>
      <c r="AJ9" s="1" t="s">
        <v>56</v>
      </c>
      <c r="AK9" s="1">
        <f xml:space="preserve"> (2*(1-Tabelle13[[#This Row],[r_chen]])/Tabelle13[[#This Row],[grp1_size]])+(Tabelle13[[#This Row],[d_chen]]^2/(2*Tabelle13[[#This Row],[grp1_size]]-2))</f>
        <v>7.8082333333333337E-2</v>
      </c>
      <c r="AL9" s="1">
        <f xml:space="preserve"> (2*(1-Tabelle13[[#This Row],[r_con]])/Tabelle13[[#This Row],[grp1_size]])+(Tabelle13[[#This Row],[d_con]]^2/(2*Tabelle13[[#This Row],[grp1_size]]-2))</f>
        <v>6.331000000000005E-3</v>
      </c>
      <c r="AM9" s="1">
        <f xml:space="preserve"> (2*(1-Tabelle13[[#This Row],[r_lib]])/Tabelle13[[#This Row],[grp1_size]])+(Tabelle13[[#This Row],[d_lib]]^2/(2*Tabelle13[[#This Row],[grp1_size]]-2))</f>
        <v>5.4868666666666663E-2</v>
      </c>
      <c r="AN9" s="6" t="s">
        <v>57</v>
      </c>
      <c r="AO9" s="7">
        <f xml:space="preserve"> 1-(3/(4*Tabelle13[[#This Row],[df]] -1))</f>
        <v>0.93023255813953487</v>
      </c>
      <c r="AP9" s="5" t="s">
        <v>58</v>
      </c>
      <c r="AQ9" s="1">
        <f>Tabelle13[[#This Row],[J]]*Tabelle13[[#This Row],[d_chen]]</f>
        <v>0.55902616915222081</v>
      </c>
      <c r="AR9" s="1">
        <f>Tabelle13[[#This Row],[J]]*Tabelle13[[#This Row],[d_con]]</f>
        <v>0.15918124748571588</v>
      </c>
      <c r="AS9" s="1">
        <f>Tabelle13[[#This Row],[J]]*Tabelle13[[#This Row],[d_lib]]</f>
        <v>0.46861690406586426</v>
      </c>
      <c r="AT9" s="5" t="s">
        <v>59</v>
      </c>
      <c r="AU9" s="1">
        <f>Tabelle13[[#This Row],[J]]^2*Tabelle13[[#This Row],[var_d_chen]]</f>
        <v>6.7567189471786554E-2</v>
      </c>
      <c r="AV9" s="1">
        <f>Tabelle13[[#This Row],[J]]^2*Tabelle13[[#This Row],[var_d_con]]</f>
        <v>5.4784207679826977E-3</v>
      </c>
      <c r="AW9" s="1">
        <f>Tabelle13[[#This Row],[J]]^2*Tabelle13[[#This Row],[var_d_lib]]</f>
        <v>4.747964665585E-2</v>
      </c>
    </row>
    <row r="10" spans="1:49" ht="19.95" customHeight="1" x14ac:dyDescent="0.3">
      <c r="A10" s="1" t="s">
        <v>62</v>
      </c>
      <c r="B10" s="1" t="s">
        <v>63</v>
      </c>
      <c r="C10" s="1">
        <v>2022</v>
      </c>
      <c r="D10" s="1" t="s">
        <v>64</v>
      </c>
      <c r="E10" s="1">
        <v>-1</v>
      </c>
      <c r="F10" s="1">
        <v>0</v>
      </c>
      <c r="G10" s="1">
        <v>1</v>
      </c>
      <c r="I10" s="1">
        <v>1</v>
      </c>
      <c r="J10" s="1" t="s">
        <v>65</v>
      </c>
      <c r="K10" s="1">
        <v>1</v>
      </c>
      <c r="L10" s="1" t="s">
        <v>67</v>
      </c>
      <c r="M10" s="1" t="s">
        <v>61</v>
      </c>
      <c r="N10" s="1" t="s">
        <v>61</v>
      </c>
      <c r="O10" s="1" t="s">
        <v>53</v>
      </c>
      <c r="P10" s="1">
        <v>24</v>
      </c>
      <c r="Q10" s="1" t="s">
        <v>53</v>
      </c>
      <c r="R10" s="1">
        <v>24</v>
      </c>
      <c r="S10" s="1">
        <v>0</v>
      </c>
      <c r="T10" s="1">
        <v>1</v>
      </c>
      <c r="U10" s="1" t="s">
        <v>66</v>
      </c>
      <c r="V10" s="1">
        <v>36</v>
      </c>
      <c r="W10" s="1">
        <v>1.1329166666666666</v>
      </c>
      <c r="X10" s="1">
        <v>1.8831249999999999</v>
      </c>
      <c r="Y10" s="1">
        <v>0.44355157331296391</v>
      </c>
      <c r="AA10" s="1"/>
      <c r="AB10" s="3">
        <v>23</v>
      </c>
      <c r="AC10" s="1">
        <v>0.63</v>
      </c>
      <c r="AD10" s="1">
        <v>0.63</v>
      </c>
      <c r="AE10" s="1">
        <v>0.63</v>
      </c>
      <c r="AF10" s="5" t="s">
        <v>68</v>
      </c>
      <c r="AG10" s="1">
        <f>( (Tabelle13[[#This Row],[Mean 1]] -Tabelle13[[#This Row],[Mean 2]])/ Tabelle13[[#This Row],[pooled SD]])*-Tabelle13[[#This Row],[Direction]]</f>
        <v>-1.691366637998591</v>
      </c>
      <c r="AH10" s="1">
        <f>( (Tabelle13[[#This Row],[Mean 1]] -Tabelle13[[#This Row],[Mean 2]])/ Tabelle13[[#This Row],[pooled SD]])*-Tabelle13[[#This Row],[Direction]]</f>
        <v>-1.691366637998591</v>
      </c>
      <c r="AI10" s="1">
        <f>( (Tabelle13[[#This Row],[Mean 1]] -Tabelle13[[#This Row],[Mean 2]])/ Tabelle13[[#This Row],[pooled SD]])*-Tabelle13[[#This Row],[Direction]]</f>
        <v>-1.691366637998591</v>
      </c>
      <c r="AJ10" s="1" t="s">
        <v>56</v>
      </c>
      <c r="AK10" s="1">
        <f xml:space="preserve"> (2*(1-Tabelle13[[#This Row],[r_chen]])/Tabelle13[[#This Row],[grp1_size]])+(Tabelle13[[#This Row],[d_chen]]^2/(2*Tabelle13[[#This Row],[grp1_size]]-2))</f>
        <v>9.3022922553651965E-2</v>
      </c>
      <c r="AL10" s="1">
        <f xml:space="preserve"> (2*(1-Tabelle13[[#This Row],[r_con]])/Tabelle13[[#This Row],[grp1_size]])+(Tabelle13[[#This Row],[d_con]]^2/(2*Tabelle13[[#This Row],[grp1_size]]-2))</f>
        <v>9.3022922553651965E-2</v>
      </c>
      <c r="AM10" s="1">
        <f xml:space="preserve"> (2*(1-Tabelle13[[#This Row],[r_lib]])/Tabelle13[[#This Row],[grp1_size]])+(Tabelle13[[#This Row],[d_lib]]^2/(2*Tabelle13[[#This Row],[grp1_size]]-2))</f>
        <v>9.3022922553651965E-2</v>
      </c>
      <c r="AN10" s="6" t="s">
        <v>57</v>
      </c>
      <c r="AO10" s="7">
        <f xml:space="preserve"> 1-(3/(4*Tabelle13[[#This Row],[df]] -1))</f>
        <v>0.96703296703296704</v>
      </c>
      <c r="AP10" s="5" t="s">
        <v>58</v>
      </c>
      <c r="AQ10" s="1">
        <f>Tabelle13[[#This Row],[J]]*Tabelle13[[#This Row],[d_chen]]</f>
        <v>-1.6356072982843517</v>
      </c>
      <c r="AR10" s="1">
        <f>Tabelle13[[#This Row],[J]]*Tabelle13[[#This Row],[d_con]]</f>
        <v>-1.6356072982843517</v>
      </c>
      <c r="AS10" s="1">
        <f>Tabelle13[[#This Row],[J]]*Tabelle13[[#This Row],[d_lib]]</f>
        <v>-1.6356072982843517</v>
      </c>
      <c r="AT10" s="5" t="s">
        <v>59</v>
      </c>
      <c r="AU10" s="1">
        <f>Tabelle13[[#This Row],[J]]^2*Tabelle13[[#This Row],[var_d_chen]]</f>
        <v>8.6990642706856761E-2</v>
      </c>
      <c r="AV10" s="1">
        <f>Tabelle13[[#This Row],[J]]^2*Tabelle13[[#This Row],[var_d_con]]</f>
        <v>8.6990642706856761E-2</v>
      </c>
      <c r="AW10" s="1">
        <f>Tabelle13[[#This Row],[J]]^2*Tabelle13[[#This Row],[var_d_lib]]</f>
        <v>8.6990642706856761E-2</v>
      </c>
    </row>
    <row r="11" spans="1:49" ht="19.95" customHeight="1" x14ac:dyDescent="0.3">
      <c r="A11" s="1" t="s">
        <v>62</v>
      </c>
      <c r="B11" s="1" t="s">
        <v>63</v>
      </c>
      <c r="C11" s="1">
        <v>2022</v>
      </c>
      <c r="D11" s="1" t="s">
        <v>64</v>
      </c>
      <c r="E11" s="1">
        <v>-1</v>
      </c>
      <c r="F11" s="1">
        <v>0</v>
      </c>
      <c r="G11" s="1">
        <v>1</v>
      </c>
      <c r="I11" s="1">
        <v>1</v>
      </c>
      <c r="J11" s="1" t="s">
        <v>65</v>
      </c>
      <c r="K11" s="1">
        <v>0.99390000000000001</v>
      </c>
      <c r="L11" s="1" t="s">
        <v>67</v>
      </c>
      <c r="M11" s="1" t="s">
        <v>61</v>
      </c>
      <c r="N11" s="1" t="s">
        <v>61</v>
      </c>
      <c r="O11" s="1" t="s">
        <v>53</v>
      </c>
      <c r="P11" s="1">
        <v>24</v>
      </c>
      <c r="Q11" s="1" t="s">
        <v>53</v>
      </c>
      <c r="R11" s="1">
        <v>24</v>
      </c>
      <c r="S11" s="1">
        <v>0</v>
      </c>
      <c r="T11" s="1">
        <v>3</v>
      </c>
      <c r="U11" s="1" t="s">
        <v>69</v>
      </c>
      <c r="V11" s="1">
        <v>36</v>
      </c>
      <c r="W11" s="1">
        <v>1.1329166666666666</v>
      </c>
      <c r="X11" s="1">
        <v>1.1958333333333335</v>
      </c>
      <c r="Y11" s="1">
        <v>0.21698485554580041</v>
      </c>
      <c r="AA11" s="1"/>
      <c r="AB11" s="3">
        <v>23</v>
      </c>
      <c r="AC11" s="1">
        <v>0.92</v>
      </c>
      <c r="AD11" s="1">
        <v>0.92</v>
      </c>
      <c r="AE11" s="1">
        <v>0.92</v>
      </c>
      <c r="AF11" s="5" t="s">
        <v>68</v>
      </c>
      <c r="AG11" s="1">
        <f>( (Tabelle13[[#This Row],[Mean 1]] -Tabelle13[[#This Row],[Mean 2]])/ Tabelle13[[#This Row],[pooled SD]])*-Tabelle13[[#This Row],[Direction]]</f>
        <v>-0.28995879232404181</v>
      </c>
      <c r="AH11" s="1">
        <f>( (Tabelle13[[#This Row],[Mean 1]] -Tabelle13[[#This Row],[Mean 2]])/ Tabelle13[[#This Row],[pooled SD]])*-Tabelle13[[#This Row],[Direction]]</f>
        <v>-0.28995879232404181</v>
      </c>
      <c r="AI11" s="1">
        <f>( (Tabelle13[[#This Row],[Mean 1]] -Tabelle13[[#This Row],[Mean 2]])/ Tabelle13[[#This Row],[pooled SD]])*-Tabelle13[[#This Row],[Direction]]</f>
        <v>-0.28995879232404181</v>
      </c>
      <c r="AJ11" s="1" t="s">
        <v>56</v>
      </c>
      <c r="AK11" s="1">
        <f xml:space="preserve"> (2*(1-Tabelle13[[#This Row],[r_chen]])/Tabelle13[[#This Row],[grp1_size]])+(Tabelle13[[#This Row],[d_chen]]^2/(2*Tabelle13[[#This Row],[grp1_size]]-2))</f>
        <v>8.494407998101812E-3</v>
      </c>
      <c r="AL11" s="1">
        <f xml:space="preserve"> (2*(1-Tabelle13[[#This Row],[r_con]])/Tabelle13[[#This Row],[grp1_size]])+(Tabelle13[[#This Row],[d_con]]^2/(2*Tabelle13[[#This Row],[grp1_size]]-2))</f>
        <v>8.494407998101812E-3</v>
      </c>
      <c r="AM11" s="1">
        <f xml:space="preserve"> (2*(1-Tabelle13[[#This Row],[r_lib]])/Tabelle13[[#This Row],[grp1_size]])+(Tabelle13[[#This Row],[d_lib]]^2/(2*Tabelle13[[#This Row],[grp1_size]]-2))</f>
        <v>8.494407998101812E-3</v>
      </c>
      <c r="AN11" s="6" t="s">
        <v>57</v>
      </c>
      <c r="AO11" s="7">
        <f xml:space="preserve"> 1-(3/(4*Tabelle13[[#This Row],[df]] -1))</f>
        <v>0.96703296703296704</v>
      </c>
      <c r="AP11" s="5" t="s">
        <v>58</v>
      </c>
      <c r="AQ11" s="1">
        <f>Tabelle13[[#This Row],[J]]*Tabelle13[[#This Row],[d_chen]]</f>
        <v>-0.28039971125841406</v>
      </c>
      <c r="AR11" s="1">
        <f>Tabelle13[[#This Row],[J]]*Tabelle13[[#This Row],[d_con]]</f>
        <v>-0.28039971125841406</v>
      </c>
      <c r="AS11" s="1">
        <f>Tabelle13[[#This Row],[J]]*Tabelle13[[#This Row],[d_lib]]</f>
        <v>-0.28039971125841406</v>
      </c>
      <c r="AT11" s="5" t="s">
        <v>59</v>
      </c>
      <c r="AU11" s="1">
        <f>Tabelle13[[#This Row],[J]]^2*Tabelle13[[#This Row],[var_d_chen]]</f>
        <v>7.9435690782876985E-3</v>
      </c>
      <c r="AV11" s="1">
        <f>Tabelle13[[#This Row],[J]]^2*Tabelle13[[#This Row],[var_d_con]]</f>
        <v>7.9435690782876985E-3</v>
      </c>
      <c r="AW11" s="1">
        <f>Tabelle13[[#This Row],[J]]^2*Tabelle13[[#This Row],[var_d_lib]]</f>
        <v>7.9435690782876985E-3</v>
      </c>
    </row>
    <row r="12" spans="1:49" ht="19.95" customHeight="1" x14ac:dyDescent="0.3">
      <c r="A12" s="1" t="s">
        <v>62</v>
      </c>
      <c r="B12" s="1" t="s">
        <v>63</v>
      </c>
      <c r="C12" s="1">
        <v>2022</v>
      </c>
      <c r="D12" s="1" t="s">
        <v>64</v>
      </c>
      <c r="E12" s="1">
        <v>-1</v>
      </c>
      <c r="F12" s="1">
        <v>0</v>
      </c>
      <c r="G12" s="1">
        <v>1</v>
      </c>
      <c r="I12" s="1">
        <v>1</v>
      </c>
      <c r="J12" s="1" t="s">
        <v>65</v>
      </c>
      <c r="K12" s="1">
        <v>1.3820000000000001E-2</v>
      </c>
      <c r="L12" s="1" t="s">
        <v>67</v>
      </c>
      <c r="M12" s="1" t="s">
        <v>61</v>
      </c>
      <c r="N12" s="1" t="s">
        <v>61</v>
      </c>
      <c r="O12" s="1" t="s">
        <v>53</v>
      </c>
      <c r="P12" s="1">
        <v>24</v>
      </c>
      <c r="Q12" s="1" t="s">
        <v>53</v>
      </c>
      <c r="R12" s="1">
        <v>24</v>
      </c>
      <c r="S12" s="1">
        <v>1</v>
      </c>
      <c r="T12" s="1">
        <v>2</v>
      </c>
      <c r="U12" s="1" t="s">
        <v>54</v>
      </c>
      <c r="V12" s="1">
        <v>36</v>
      </c>
      <c r="W12" s="1">
        <v>1.96</v>
      </c>
      <c r="X12" s="1">
        <v>1.8079166666666671</v>
      </c>
      <c r="Y12" s="1">
        <v>0.2809065938933325</v>
      </c>
      <c r="AA12" s="1"/>
      <c r="AB12" s="3">
        <v>23</v>
      </c>
      <c r="AC12" s="1">
        <v>0.67</v>
      </c>
      <c r="AD12" s="1">
        <v>0.67</v>
      </c>
      <c r="AE12" s="1">
        <v>0.67</v>
      </c>
      <c r="AF12" s="5" t="s">
        <v>68</v>
      </c>
      <c r="AG12" s="1">
        <f>( (Tabelle13[[#This Row],[Mean 1]] -Tabelle13[[#This Row],[Mean 2]])/ Tabelle13[[#This Row],[pooled SD]])*-Tabelle13[[#This Row],[Direction]]</f>
        <v>0.54140179205292305</v>
      </c>
      <c r="AH12" s="1">
        <f>( (Tabelle13[[#This Row],[Mean 1]] -Tabelle13[[#This Row],[Mean 2]])/ Tabelle13[[#This Row],[pooled SD]])*-Tabelle13[[#This Row],[Direction]]</f>
        <v>0.54140179205292305</v>
      </c>
      <c r="AI12" s="1">
        <f>( (Tabelle13[[#This Row],[Mean 1]] -Tabelle13[[#This Row],[Mean 2]])/ Tabelle13[[#This Row],[pooled SD]])*-Tabelle13[[#This Row],[Direction]]</f>
        <v>0.54140179205292305</v>
      </c>
      <c r="AJ12" s="1" t="s">
        <v>56</v>
      </c>
      <c r="AK12" s="1">
        <f xml:space="preserve"> (2*(1-Tabelle13[[#This Row],[r_chen]])/Tabelle13[[#This Row],[grp1_size]])+(Tabelle13[[#This Row],[d_chen]]^2/(2*Tabelle13[[#This Row],[grp1_size]]-2))</f>
        <v>3.3872084792132967E-2</v>
      </c>
      <c r="AL12" s="1">
        <f xml:space="preserve"> (2*(1-Tabelle13[[#This Row],[r_con]])/Tabelle13[[#This Row],[grp1_size]])+(Tabelle13[[#This Row],[d_con]]^2/(2*Tabelle13[[#This Row],[grp1_size]]-2))</f>
        <v>3.3872084792132967E-2</v>
      </c>
      <c r="AM12" s="1">
        <f xml:space="preserve"> (2*(1-Tabelle13[[#This Row],[r_lib]])/Tabelle13[[#This Row],[grp1_size]])+(Tabelle13[[#This Row],[d_lib]]^2/(2*Tabelle13[[#This Row],[grp1_size]]-2))</f>
        <v>3.3872084792132967E-2</v>
      </c>
      <c r="AN12" s="6" t="s">
        <v>57</v>
      </c>
      <c r="AO12" s="7">
        <f xml:space="preserve"> 1-(3/(4*Tabelle13[[#This Row],[df]] -1))</f>
        <v>0.96703296703296704</v>
      </c>
      <c r="AP12" s="5" t="s">
        <v>58</v>
      </c>
      <c r="AQ12" s="1">
        <f>Tabelle13[[#This Row],[J]]*Tabelle13[[#This Row],[d_chen]]</f>
        <v>0.52355338132590357</v>
      </c>
      <c r="AR12" s="1">
        <f>Tabelle13[[#This Row],[J]]*Tabelle13[[#This Row],[d_con]]</f>
        <v>0.52355338132590357</v>
      </c>
      <c r="AS12" s="1">
        <f>Tabelle13[[#This Row],[J]]*Tabelle13[[#This Row],[d_lib]]</f>
        <v>0.52355338132590357</v>
      </c>
      <c r="AT12" s="5" t="s">
        <v>59</v>
      </c>
      <c r="AU12" s="1">
        <f>Tabelle13[[#This Row],[J]]^2*Tabelle13[[#This Row],[var_d_chen]]</f>
        <v>3.1675573557574895E-2</v>
      </c>
      <c r="AV12" s="1">
        <f>Tabelle13[[#This Row],[J]]^2*Tabelle13[[#This Row],[var_d_con]]</f>
        <v>3.1675573557574895E-2</v>
      </c>
      <c r="AW12" s="1">
        <f>Tabelle13[[#This Row],[J]]^2*Tabelle13[[#This Row],[var_d_lib]]</f>
        <v>3.1675573557574895E-2</v>
      </c>
    </row>
    <row r="13" spans="1:49" ht="19.95" customHeight="1" x14ac:dyDescent="0.3">
      <c r="A13" s="1" t="s">
        <v>70</v>
      </c>
      <c r="B13" s="1" t="s">
        <v>71</v>
      </c>
      <c r="C13" s="1">
        <v>2004</v>
      </c>
      <c r="D13" s="1" t="s">
        <v>72</v>
      </c>
      <c r="E13" s="1">
        <v>1</v>
      </c>
      <c r="F13" s="1">
        <v>0</v>
      </c>
      <c r="G13" s="1">
        <v>2</v>
      </c>
      <c r="H13" s="1" t="s">
        <v>73</v>
      </c>
      <c r="I13" s="1">
        <v>10</v>
      </c>
      <c r="L13" s="1" t="s">
        <v>74</v>
      </c>
      <c r="O13" s="1" t="s">
        <v>53</v>
      </c>
      <c r="P13" s="1">
        <v>28</v>
      </c>
      <c r="Q13" s="1" t="s">
        <v>53</v>
      </c>
      <c r="S13" s="1">
        <v>1</v>
      </c>
      <c r="T13" s="1">
        <v>2</v>
      </c>
      <c r="V13" s="1">
        <v>48</v>
      </c>
      <c r="AA13" s="1"/>
      <c r="AB13" s="3"/>
      <c r="AF13" s="5" t="s">
        <v>75</v>
      </c>
      <c r="AN13" s="6"/>
      <c r="AO13" s="7"/>
      <c r="AP13" s="5"/>
      <c r="AT13" s="5"/>
    </row>
    <row r="14" spans="1:49" ht="19.95" customHeight="1" x14ac:dyDescent="0.3">
      <c r="A14" s="1" t="s">
        <v>76</v>
      </c>
      <c r="B14" s="1" t="s">
        <v>77</v>
      </c>
      <c r="C14" s="4" t="s">
        <v>78</v>
      </c>
      <c r="D14" s="1" t="s">
        <v>79</v>
      </c>
      <c r="E14" s="1">
        <v>1</v>
      </c>
      <c r="F14" s="1">
        <v>1</v>
      </c>
      <c r="G14" s="1">
        <v>1</v>
      </c>
      <c r="I14" s="1">
        <v>8</v>
      </c>
      <c r="J14" s="1" t="s">
        <v>80</v>
      </c>
      <c r="K14" s="1">
        <v>8.9999999999999993E-3</v>
      </c>
      <c r="L14" s="1" t="s">
        <v>82</v>
      </c>
      <c r="M14" s="1" t="s">
        <v>61</v>
      </c>
      <c r="N14" s="1" t="s">
        <v>60</v>
      </c>
      <c r="O14" s="1" t="s">
        <v>53</v>
      </c>
      <c r="P14" s="1">
        <v>16</v>
      </c>
      <c r="Q14" s="1" t="s">
        <v>81</v>
      </c>
      <c r="R14" s="1">
        <v>15</v>
      </c>
      <c r="S14" s="1">
        <v>1</v>
      </c>
      <c r="T14" s="1">
        <v>2</v>
      </c>
      <c r="U14" s="1" t="s">
        <v>54</v>
      </c>
      <c r="V14" s="1">
        <v>31</v>
      </c>
      <c r="AA14" s="1">
        <v>27.156500000000001</v>
      </c>
      <c r="AB14" s="3">
        <v>29</v>
      </c>
      <c r="AF14" s="5" t="s">
        <v>132</v>
      </c>
      <c r="AG14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1.9363950872453808</v>
      </c>
      <c r="AH14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1.9363950872453808</v>
      </c>
      <c r="AI14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1.9363950872453808</v>
      </c>
      <c r="AJ14" s="1" t="s">
        <v>83</v>
      </c>
      <c r="AK14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8964450431034485</v>
      </c>
      <c r="AL14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8964450431034485</v>
      </c>
      <c r="AM14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8964450431034485</v>
      </c>
      <c r="AN14" s="6" t="s">
        <v>57</v>
      </c>
      <c r="AO14" s="7">
        <f xml:space="preserve"> 1-(3/(4*Tabelle13[[#This Row],[df]] -1))</f>
        <v>0.97391304347826091</v>
      </c>
      <c r="AP14" s="5" t="s">
        <v>58</v>
      </c>
      <c r="AQ14" s="1">
        <f>Tabelle13[[#This Row],[J]]*Tabelle13[[#This Row],[d_chen]]</f>
        <v>1.8858804327955014</v>
      </c>
      <c r="AR14" s="1">
        <f>Tabelle13[[#This Row],[J]]*Tabelle13[[#This Row],[d_con]]</f>
        <v>1.8858804327955014</v>
      </c>
      <c r="AS14" s="1">
        <f>Tabelle13[[#This Row],[J]]*Tabelle13[[#This Row],[d_lib]]</f>
        <v>1.8858804327955014</v>
      </c>
      <c r="AT14" s="5" t="s">
        <v>59</v>
      </c>
      <c r="AU14" s="1">
        <f>Tabelle13[[#This Row],[J]]^2*Tabelle13[[#This Row],[var_d_chen]]</f>
        <v>0.17987906707515811</v>
      </c>
      <c r="AV14" s="1">
        <f>Tabelle13[[#This Row],[J]]^2*Tabelle13[[#This Row],[var_d_con]]</f>
        <v>0.17987906707515811</v>
      </c>
      <c r="AW14" s="1">
        <f>Tabelle13[[#This Row],[J]]^2*Tabelle13[[#This Row],[var_d_lib]]</f>
        <v>0.17987906707515811</v>
      </c>
    </row>
    <row r="15" spans="1:49" ht="19.95" customHeight="1" x14ac:dyDescent="0.3">
      <c r="A15" s="1" t="s">
        <v>76</v>
      </c>
      <c r="B15" s="1" t="s">
        <v>77</v>
      </c>
      <c r="C15" s="4" t="s">
        <v>78</v>
      </c>
      <c r="D15" s="1" t="s">
        <v>79</v>
      </c>
      <c r="E15" s="1">
        <v>1</v>
      </c>
      <c r="F15" s="1">
        <v>1</v>
      </c>
      <c r="G15" s="1">
        <v>1</v>
      </c>
      <c r="I15" s="1">
        <v>8</v>
      </c>
      <c r="J15" s="1" t="s">
        <v>52</v>
      </c>
      <c r="K15" s="1">
        <v>8.9999999999999998E-4</v>
      </c>
      <c r="L15" s="1" t="s">
        <v>84</v>
      </c>
      <c r="M15" s="1" t="s">
        <v>61</v>
      </c>
      <c r="N15" s="1" t="s">
        <v>61</v>
      </c>
      <c r="O15" s="1" t="s">
        <v>53</v>
      </c>
      <c r="P15" s="1">
        <v>16</v>
      </c>
      <c r="Q15" s="1" t="s">
        <v>53</v>
      </c>
      <c r="R15" s="1">
        <v>16</v>
      </c>
      <c r="S15" s="1">
        <v>0</v>
      </c>
      <c r="T15" s="1">
        <v>1</v>
      </c>
      <c r="U15" s="1" t="s">
        <v>66</v>
      </c>
      <c r="V15" s="1">
        <v>31</v>
      </c>
      <c r="Z15" s="1">
        <v>5.2798333333333334</v>
      </c>
      <c r="AA15" s="1"/>
      <c r="AB15" s="3">
        <v>15</v>
      </c>
      <c r="AC15" s="1">
        <v>0.63</v>
      </c>
      <c r="AD15" s="1">
        <v>0.97</v>
      </c>
      <c r="AE15" s="1">
        <v>0.74</v>
      </c>
      <c r="AF15" s="5" t="s">
        <v>55</v>
      </c>
      <c r="AG15" s="1">
        <f xml:space="preserve"> Tabelle13[[#This Row],[t]]*SQRT(2*(1-Tabelle13[[#This Row],[r_chen]])/Tabelle13[[#This Row],[grp1_size]])</f>
        <v>1.1354710922276807</v>
      </c>
      <c r="AH15" s="1">
        <f xml:space="preserve"> Tabelle13[[#This Row],[t]]*SQRT(2*(1-Tabelle13[[#This Row],[r_con]])/Tabelle13[[#This Row],[grp1_size]])</f>
        <v>0.32332243984011805</v>
      </c>
      <c r="AI15" s="1">
        <f xml:space="preserve"> Tabelle13[[#This Row],[t]]*SQRT(2*(1-Tabelle13[[#This Row],[r_lib]])/Tabelle13[[#This Row],[grp1_size]])</f>
        <v>0.95183549046186444</v>
      </c>
      <c r="AJ15" s="1" t="s">
        <v>56</v>
      </c>
      <c r="AK15" s="1">
        <f xml:space="preserve"> (2*(1-Tabelle13[[#This Row],[r_chen]])/Tabelle13[[#This Row],[grp1_size]])+(Tabelle13[[#This Row],[d_chen]]^2/(2*Tabelle13[[#This Row],[grp1_size]]-2))</f>
        <v>8.9226486709490738E-2</v>
      </c>
      <c r="AL15" s="1">
        <f xml:space="preserve"> (2*(1-Tabelle13[[#This Row],[r_con]])/Tabelle13[[#This Row],[grp1_size]])+(Tabelle13[[#This Row],[d_con]]^2/(2*Tabelle13[[#This Row],[grp1_size]]-2))</f>
        <v>7.2345800034722286E-3</v>
      </c>
      <c r="AM15" s="1">
        <f xml:space="preserve"> (2*(1-Tabelle13[[#This Row],[r_lib]])/Tabelle13[[#This Row],[grp1_size]])+(Tabelle13[[#This Row],[d_lib]]^2/(2*Tabelle13[[#This Row],[grp1_size]]-2))</f>
        <v>6.2699693363425929E-2</v>
      </c>
      <c r="AN15" s="6" t="s">
        <v>57</v>
      </c>
      <c r="AO15" s="7">
        <f xml:space="preserve"> 1-(3/(4*Tabelle13[[#This Row],[df]] -1))</f>
        <v>0.94915254237288138</v>
      </c>
      <c r="AP15" s="5" t="s">
        <v>58</v>
      </c>
      <c r="AQ15" s="1">
        <f>Tabelle13[[#This Row],[J]]*Tabelle13[[#This Row],[d_chen]]</f>
        <v>1.0777352739788155</v>
      </c>
      <c r="AR15" s="1">
        <f>Tabelle13[[#This Row],[J]]*Tabelle13[[#This Row],[d_con]]</f>
        <v>0.30688231578045105</v>
      </c>
      <c r="AS15" s="1">
        <f>Tabelle13[[#This Row],[J]]*Tabelle13[[#This Row],[d_lib]]</f>
        <v>0.90343707569261711</v>
      </c>
      <c r="AT15" s="5" t="s">
        <v>59</v>
      </c>
      <c r="AU15" s="1">
        <f>Tabelle13[[#This Row],[J]]^2*Tabelle13[[#This Row],[var_d_chen]]</f>
        <v>8.0383298569653247E-2</v>
      </c>
      <c r="AV15" s="1">
        <f>Tabelle13[[#This Row],[J]]^2*Tabelle13[[#This Row],[var_d_con]]</f>
        <v>6.5175647488908105E-3</v>
      </c>
      <c r="AW15" s="1">
        <f>Tabelle13[[#This Row],[J]]^2*Tabelle13[[#This Row],[var_d_lib]]</f>
        <v>5.6485561157053644E-2</v>
      </c>
    </row>
    <row r="16" spans="1:49" ht="19.95" customHeight="1" x14ac:dyDescent="0.3">
      <c r="A16" s="1" t="s">
        <v>85</v>
      </c>
      <c r="B16" s="1" t="s">
        <v>77</v>
      </c>
      <c r="C16" s="4" t="s">
        <v>86</v>
      </c>
      <c r="D16" s="1" t="s">
        <v>87</v>
      </c>
      <c r="E16" s="1">
        <v>1</v>
      </c>
      <c r="F16" s="1">
        <v>1</v>
      </c>
      <c r="G16" s="1">
        <v>1</v>
      </c>
      <c r="I16" s="1">
        <v>8</v>
      </c>
      <c r="J16" s="1" t="s">
        <v>88</v>
      </c>
      <c r="K16" s="1">
        <v>4.9000000000000002E-2</v>
      </c>
      <c r="L16" s="1" t="s">
        <v>89</v>
      </c>
      <c r="M16" s="1" t="s">
        <v>60</v>
      </c>
      <c r="N16" s="1" t="s">
        <v>60</v>
      </c>
      <c r="O16" s="1" t="s">
        <v>53</v>
      </c>
      <c r="P16" s="1">
        <v>19</v>
      </c>
      <c r="Q16" s="1" t="s">
        <v>81</v>
      </c>
      <c r="R16" s="1">
        <v>21</v>
      </c>
      <c r="S16" s="1">
        <v>1</v>
      </c>
      <c r="T16" s="1">
        <v>2</v>
      </c>
      <c r="U16" s="1" t="s">
        <v>54</v>
      </c>
      <c r="V16" s="1">
        <v>40</v>
      </c>
      <c r="AA16" s="1">
        <v>6.2249999999999996</v>
      </c>
      <c r="AB16" s="3">
        <v>39</v>
      </c>
      <c r="AF16" s="5" t="s">
        <v>132</v>
      </c>
      <c r="AG16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81049702124582645</v>
      </c>
      <c r="AH16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81049702124582645</v>
      </c>
      <c r="AI16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81049702124582645</v>
      </c>
      <c r="AJ16" s="1" t="s">
        <v>83</v>
      </c>
      <c r="AK16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084619443345205</v>
      </c>
      <c r="AL16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084619443345205</v>
      </c>
      <c r="AM16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084619443345205</v>
      </c>
      <c r="AN16" s="6" t="s">
        <v>57</v>
      </c>
      <c r="AO16" s="7">
        <f xml:space="preserve"> 1-(3/(4*Tabelle13[[#This Row],[df]] -1))</f>
        <v>0.98064516129032253</v>
      </c>
      <c r="AP16" s="5" t="s">
        <v>58</v>
      </c>
      <c r="AQ16" s="1">
        <f>Tabelle13[[#This Row],[J]]*Tabelle13[[#This Row],[d_chen]]</f>
        <v>0.79480998212493947</v>
      </c>
      <c r="AR16" s="1">
        <f>Tabelle13[[#This Row],[J]]*Tabelle13[[#This Row],[d_con]]</f>
        <v>0.79480998212493947</v>
      </c>
      <c r="AS16" s="1">
        <f>Tabelle13[[#This Row],[J]]*Tabelle13[[#This Row],[d_lib]]</f>
        <v>0.79480998212493947</v>
      </c>
      <c r="AT16" s="5" t="s">
        <v>59</v>
      </c>
      <c r="AU16" s="1">
        <f>Tabelle13[[#This Row],[J]]^2*Tabelle13[[#This Row],[var_d_chen]]</f>
        <v>0.10430404836232098</v>
      </c>
      <c r="AV16" s="1">
        <f>Tabelle13[[#This Row],[J]]^2*Tabelle13[[#This Row],[var_d_con]]</f>
        <v>0.10430404836232098</v>
      </c>
      <c r="AW16" s="1">
        <f>Tabelle13[[#This Row],[J]]^2*Tabelle13[[#This Row],[var_d_lib]]</f>
        <v>0.10430404836232098</v>
      </c>
    </row>
    <row r="17" spans="1:49" ht="19.95" customHeight="1" x14ac:dyDescent="0.3">
      <c r="A17" s="1" t="s">
        <v>90</v>
      </c>
      <c r="B17" s="1" t="s">
        <v>91</v>
      </c>
      <c r="C17" s="1">
        <v>2022</v>
      </c>
      <c r="D17" s="1" t="s">
        <v>92</v>
      </c>
      <c r="E17" s="1">
        <v>1</v>
      </c>
      <c r="F17" s="1">
        <v>1</v>
      </c>
      <c r="G17" s="1">
        <v>1</v>
      </c>
      <c r="I17" s="1">
        <v>7</v>
      </c>
      <c r="O17" s="1" t="s">
        <v>53</v>
      </c>
      <c r="P17" s="1">
        <v>17</v>
      </c>
      <c r="V17" s="1">
        <v>17</v>
      </c>
      <c r="AA17" s="1"/>
      <c r="AB17" s="3"/>
      <c r="AF17" s="5"/>
      <c r="AN17" s="5"/>
      <c r="AP17" s="5"/>
      <c r="AQ17" s="1">
        <f>Tabelle13[[#This Row],[J]]*Tabelle13[[#This Row],[d_chen]]</f>
        <v>0</v>
      </c>
      <c r="AR17" s="1">
        <f>Tabelle13[[#This Row],[J]]*Tabelle13[[#This Row],[d_con]]</f>
        <v>0</v>
      </c>
      <c r="AS17" s="1">
        <f>Tabelle13[[#This Row],[J]]*Tabelle13[[#This Row],[d_lib]]</f>
        <v>0</v>
      </c>
      <c r="AT17" s="5"/>
      <c r="AU17" s="1">
        <f>Tabelle13[[#This Row],[J]]^2*Tabelle13[[#This Row],[var_d_chen]]</f>
        <v>0</v>
      </c>
      <c r="AV17" s="1">
        <f>Tabelle13[[#This Row],[J]]^2*Tabelle13[[#This Row],[var_d_con]]</f>
        <v>0</v>
      </c>
      <c r="AW17" s="1">
        <f>Tabelle13[[#This Row],[J]]^2*Tabelle13[[#This Row],[var_d_lib]]</f>
        <v>0</v>
      </c>
    </row>
    <row r="18" spans="1:49" ht="19.95" customHeight="1" x14ac:dyDescent="0.3">
      <c r="A18" s="1" t="s">
        <v>93</v>
      </c>
      <c r="B18" s="1" t="s">
        <v>94</v>
      </c>
      <c r="C18" s="1">
        <v>2020</v>
      </c>
      <c r="D18" s="1" t="s">
        <v>95</v>
      </c>
      <c r="E18" s="1">
        <v>1</v>
      </c>
      <c r="F18" s="1">
        <v>1</v>
      </c>
      <c r="G18" s="1">
        <v>1</v>
      </c>
      <c r="I18" s="1">
        <v>7</v>
      </c>
      <c r="J18" s="1" t="s">
        <v>88</v>
      </c>
      <c r="K18" s="1">
        <v>0.16</v>
      </c>
      <c r="L18" s="1" t="s">
        <v>89</v>
      </c>
      <c r="M18" s="1" t="s">
        <v>60</v>
      </c>
      <c r="N18" s="1" t="s">
        <v>60</v>
      </c>
      <c r="O18" s="1" t="s">
        <v>53</v>
      </c>
      <c r="P18" s="1">
        <v>17</v>
      </c>
      <c r="Q18" s="1" t="s">
        <v>81</v>
      </c>
      <c r="R18" s="1">
        <v>18</v>
      </c>
      <c r="S18" s="1">
        <v>1</v>
      </c>
      <c r="T18" s="1">
        <v>2</v>
      </c>
      <c r="U18" s="1" t="s">
        <v>54</v>
      </c>
      <c r="V18" s="1">
        <v>35</v>
      </c>
      <c r="AA18" s="1">
        <v>6.31</v>
      </c>
      <c r="AB18" s="3">
        <v>33</v>
      </c>
      <c r="AF18" s="5" t="s">
        <v>132</v>
      </c>
      <c r="AG18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87491334488713579</v>
      </c>
      <c r="AH18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87491334488713579</v>
      </c>
      <c r="AI18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87491334488713579</v>
      </c>
      <c r="AJ18" s="1" t="s">
        <v>83</v>
      </c>
      <c r="AK18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2531441869677162</v>
      </c>
      <c r="AL18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2531441869677162</v>
      </c>
      <c r="AM18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12531441869677162</v>
      </c>
      <c r="AN18" s="6" t="s">
        <v>57</v>
      </c>
      <c r="AO18" s="7">
        <f xml:space="preserve"> 1-(3/(4*Tabelle13[[#This Row],[df]] -1))</f>
        <v>0.97709923664122134</v>
      </c>
      <c r="AP18" s="5" t="s">
        <v>58</v>
      </c>
      <c r="AQ18" s="1">
        <f>Tabelle13[[#This Row],[J]]*Tabelle13[[#This Row],[d_chen]]</f>
        <v>0.85487716141643799</v>
      </c>
      <c r="AR18" s="1">
        <f>Tabelle13[[#This Row],[J]]*Tabelle13[[#This Row],[d_con]]</f>
        <v>0.85487716141643799</v>
      </c>
      <c r="AS18" s="1">
        <f>Tabelle13[[#This Row],[J]]*Tabelle13[[#This Row],[d_lib]]</f>
        <v>0.85487716141643799</v>
      </c>
      <c r="AT18" s="5" t="s">
        <v>59</v>
      </c>
      <c r="AU18" s="1">
        <f>Tabelle13[[#This Row],[J]]^2*Tabelle13[[#This Row],[var_d_chen]]</f>
        <v>0.11964054751633973</v>
      </c>
      <c r="AV18" s="1">
        <f>Tabelle13[[#This Row],[J]]^2*Tabelle13[[#This Row],[var_d_con]]</f>
        <v>0.11964054751633973</v>
      </c>
      <c r="AW18" s="1">
        <f>Tabelle13[[#This Row],[J]]^2*Tabelle13[[#This Row],[var_d_lib]]</f>
        <v>0.11964054751633973</v>
      </c>
    </row>
    <row r="19" spans="1:49" ht="19.95" customHeight="1" x14ac:dyDescent="0.3">
      <c r="A19" s="1" t="s">
        <v>96</v>
      </c>
      <c r="B19" s="1" t="s">
        <v>97</v>
      </c>
      <c r="C19" s="1">
        <v>1976</v>
      </c>
      <c r="D19" s="1" t="s">
        <v>98</v>
      </c>
      <c r="E19" s="1">
        <v>1</v>
      </c>
      <c r="F19" s="1">
        <v>0</v>
      </c>
      <c r="G19" s="1">
        <v>1</v>
      </c>
      <c r="H19" s="1" t="s">
        <v>99</v>
      </c>
      <c r="I19" s="1">
        <v>4</v>
      </c>
      <c r="O19" s="1" t="s">
        <v>53</v>
      </c>
      <c r="P19" s="1">
        <v>5</v>
      </c>
      <c r="Q19" s="1" t="s">
        <v>53</v>
      </c>
      <c r="S19" s="1">
        <v>1</v>
      </c>
      <c r="T19" s="1">
        <v>2</v>
      </c>
      <c r="V19" s="1">
        <v>5</v>
      </c>
      <c r="AA19" s="1"/>
      <c r="AB19" s="3"/>
      <c r="AF19" s="6" t="s">
        <v>100</v>
      </c>
      <c r="AG19" s="7"/>
      <c r="AH19" s="7"/>
      <c r="AI19" s="7"/>
      <c r="AN19" s="6"/>
      <c r="AO19" s="7"/>
      <c r="AP19" s="5"/>
      <c r="AT19" s="5"/>
    </row>
    <row r="20" spans="1:49" ht="19.95" customHeight="1" x14ac:dyDescent="0.3">
      <c r="A20" s="1" t="s">
        <v>101</v>
      </c>
      <c r="B20" s="1" t="s">
        <v>102</v>
      </c>
      <c r="C20" s="1">
        <v>2016</v>
      </c>
      <c r="D20" s="1" t="s">
        <v>103</v>
      </c>
      <c r="E20" s="1">
        <v>1</v>
      </c>
      <c r="F20" s="1">
        <v>1</v>
      </c>
      <c r="G20" s="1">
        <v>2</v>
      </c>
      <c r="H20" s="1" t="s">
        <v>73</v>
      </c>
      <c r="I20" s="1">
        <v>8</v>
      </c>
      <c r="J20" s="1" t="s">
        <v>104</v>
      </c>
      <c r="K20" s="1">
        <v>4.9000000000000002E-2</v>
      </c>
      <c r="L20" s="1" t="s">
        <v>105</v>
      </c>
      <c r="M20" s="1" t="s">
        <v>60</v>
      </c>
      <c r="N20" s="1" t="s">
        <v>61</v>
      </c>
      <c r="O20" s="1" t="s">
        <v>53</v>
      </c>
      <c r="P20" s="1">
        <v>9</v>
      </c>
      <c r="Q20" s="1" t="s">
        <v>53</v>
      </c>
      <c r="R20" s="1">
        <v>9</v>
      </c>
      <c r="S20" s="1">
        <v>0</v>
      </c>
      <c r="T20" s="1">
        <v>3</v>
      </c>
      <c r="U20" s="1" t="s">
        <v>69</v>
      </c>
      <c r="V20" s="1">
        <v>30</v>
      </c>
      <c r="Z20" s="1">
        <v>2.3189458147560162</v>
      </c>
      <c r="AA20" s="1"/>
      <c r="AB20" s="3">
        <v>8</v>
      </c>
      <c r="AC20" s="1">
        <v>0.92</v>
      </c>
      <c r="AD20" s="1">
        <v>0.97</v>
      </c>
      <c r="AE20" s="1">
        <v>0.74</v>
      </c>
      <c r="AF20" s="5" t="s">
        <v>55</v>
      </c>
      <c r="AG20" s="1">
        <f xml:space="preserve"> Tabelle13[[#This Row],[t]]*SQRT(2*(1-Tabelle13[[#This Row],[r_chen]])/Tabelle13[[#This Row],[grp1_size]])</f>
        <v>0.30919277530080208</v>
      </c>
      <c r="AH20" s="1">
        <f xml:space="preserve"> Tabelle13[[#This Row],[t]]*SQRT(2*(1-Tabelle13[[#This Row],[r_con]])/Tabelle13[[#This Row],[grp1_size]])</f>
        <v>0.18934113291049479</v>
      </c>
      <c r="AI20" s="1">
        <f xml:space="preserve"> Tabelle13[[#This Row],[t]]*SQRT(2*(1-Tabelle13[[#This Row],[r_lib]])/Tabelle13[[#This Row],[grp1_size]])</f>
        <v>0.55740520267502902</v>
      </c>
      <c r="AJ20" s="1" t="s">
        <v>56</v>
      </c>
      <c r="AK20" s="1">
        <f xml:space="preserve"> (2*(1-Tabelle13[[#This Row],[r_chen]])/Tabelle13[[#This Row],[grp1_size]])+(Tabelle13[[#This Row],[d_chen]]^2/(2*Tabelle13[[#This Row],[grp1_size]]-2))</f>
        <v>2.3752788546416034E-2</v>
      </c>
      <c r="AL20" s="1">
        <f xml:space="preserve"> (2*(1-Tabelle13[[#This Row],[r_con]])/Tabelle13[[#This Row],[grp1_size]])+(Tabelle13[[#This Row],[d_con]]^2/(2*Tabelle13[[#This Row],[grp1_size]]-2))</f>
        <v>8.907295704906025E-3</v>
      </c>
      <c r="AM20" s="1">
        <f xml:space="preserve"> (2*(1-Tabelle13[[#This Row],[r_lib]])/Tabelle13[[#This Row],[grp1_size]])+(Tabelle13[[#This Row],[d_lib]]^2/(2*Tabelle13[[#This Row],[grp1_size]]-2))</f>
        <v>7.7196562775852171E-2</v>
      </c>
      <c r="AN20" s="6" t="s">
        <v>57</v>
      </c>
      <c r="AO20" s="7">
        <f xml:space="preserve"> 1-(3/(4*Tabelle13[[#This Row],[df]] -1))</f>
        <v>0.90322580645161288</v>
      </c>
      <c r="AP20" s="5" t="s">
        <v>58</v>
      </c>
      <c r="AQ20" s="1">
        <f>Tabelle13[[#This Row],[J]]*Tabelle13[[#This Row],[d_chen]]</f>
        <v>0.2792708938200793</v>
      </c>
      <c r="AR20" s="1">
        <f>Tabelle13[[#This Row],[J]]*Tabelle13[[#This Row],[d_con]]</f>
        <v>0.17101779746754367</v>
      </c>
      <c r="AS20" s="1">
        <f>Tabelle13[[#This Row],[J]]*Tabelle13[[#This Row],[d_lib]]</f>
        <v>0.5034627637064778</v>
      </c>
      <c r="AT20" s="5" t="s">
        <v>59</v>
      </c>
      <c r="AU20" s="1">
        <f>Tabelle13[[#This Row],[J]]^2*Tabelle13[[#This Row],[var_d_chen]]</f>
        <v>1.9377925307377909E-2</v>
      </c>
      <c r="AV20" s="1">
        <f>Tabelle13[[#This Row],[J]]^2*Tabelle13[[#This Row],[var_d_con]]</f>
        <v>7.2667219902667248E-3</v>
      </c>
      <c r="AW20" s="1">
        <f>Tabelle13[[#This Row],[J]]^2*Tabelle13[[#This Row],[var_d_lib]]</f>
        <v>6.2978257248978251E-2</v>
      </c>
    </row>
    <row r="21" spans="1:49" ht="19.95" customHeight="1" x14ac:dyDescent="0.3">
      <c r="A21" s="1" t="s">
        <v>101</v>
      </c>
      <c r="B21" s="1" t="s">
        <v>102</v>
      </c>
      <c r="C21" s="1">
        <v>2016</v>
      </c>
      <c r="D21" s="1" t="s">
        <v>103</v>
      </c>
      <c r="E21" s="1">
        <v>1</v>
      </c>
      <c r="F21" s="1">
        <v>0</v>
      </c>
      <c r="G21" s="1">
        <v>2</v>
      </c>
      <c r="H21" s="1" t="s">
        <v>73</v>
      </c>
      <c r="I21" s="1">
        <v>8</v>
      </c>
      <c r="J21" s="1" t="s">
        <v>104</v>
      </c>
      <c r="K21" s="1">
        <v>6.0000000000000001E-3</v>
      </c>
      <c r="L21" s="1" t="s">
        <v>105</v>
      </c>
      <c r="M21" s="1" t="s">
        <v>60</v>
      </c>
      <c r="N21" s="1" t="s">
        <v>61</v>
      </c>
      <c r="O21" s="1" t="s">
        <v>53</v>
      </c>
      <c r="P21" s="1">
        <v>9</v>
      </c>
      <c r="Q21" s="1" t="s">
        <v>53</v>
      </c>
      <c r="R21" s="1">
        <v>9</v>
      </c>
      <c r="S21" s="1">
        <v>1</v>
      </c>
      <c r="T21" s="1">
        <v>2</v>
      </c>
      <c r="U21" s="1" t="s">
        <v>54</v>
      </c>
      <c r="V21" s="1">
        <v>30</v>
      </c>
      <c r="Z21" s="1">
        <v>2.9263311064068631</v>
      </c>
      <c r="AA21" s="1"/>
      <c r="AB21" s="3">
        <v>8</v>
      </c>
      <c r="AC21" s="1">
        <v>0.67</v>
      </c>
      <c r="AD21" s="1">
        <v>0.97</v>
      </c>
      <c r="AE21" s="1">
        <v>0.74</v>
      </c>
      <c r="AF21" s="5" t="s">
        <v>55</v>
      </c>
      <c r="AG21" s="1">
        <f xml:space="preserve"> Tabelle13[[#This Row],[t]]*SQRT(2*(1-Tabelle13[[#This Row],[r_chen]])/Tabelle13[[#This Row],[grp1_size]])</f>
        <v>0.79245420977100645</v>
      </c>
      <c r="AH21" s="1">
        <f xml:space="preserve"> Tabelle13[[#This Row],[t]]*SQRT(2*(1-Tabelle13[[#This Row],[r_con]])/Tabelle13[[#This Row],[grp1_size]])</f>
        <v>0.23893393430436544</v>
      </c>
      <c r="AI21" s="1">
        <f xml:space="preserve"> Tabelle13[[#This Row],[t]]*SQRT(2*(1-Tabelle13[[#This Row],[r_lib]])/Tabelle13[[#This Row],[grp1_size]])</f>
        <v>0.70340245687568081</v>
      </c>
      <c r="AJ21" s="1" t="s">
        <v>56</v>
      </c>
      <c r="AK21" s="1">
        <f xml:space="preserve"> (2*(1-Tabelle13[[#This Row],[r_chen]])/Tabelle13[[#This Row],[grp1_size]])+(Tabelle13[[#This Row],[d_chen]]^2/(2*Tabelle13[[#This Row],[grp1_size]]-2))</f>
        <v>0.11258231299482022</v>
      </c>
      <c r="AL21" s="1">
        <f xml:space="preserve"> (2*(1-Tabelle13[[#This Row],[r_con]])/Tabelle13[[#This Row],[grp1_size]])+(Tabelle13[[#This Row],[d_con]]^2/(2*Tabelle13[[#This Row],[grp1_size]]-2))</f>
        <v>1.023475572680185E-2</v>
      </c>
      <c r="AM21" s="1">
        <f xml:space="preserve"> (2*(1-Tabelle13[[#This Row],[r_lib]])/Tabelle13[[#This Row],[grp1_size]])+(Tabelle13[[#This Row],[d_lib]]^2/(2*Tabelle13[[#This Row],[grp1_size]]-2))</f>
        <v>8.8701216298949281E-2</v>
      </c>
      <c r="AN21" s="6" t="s">
        <v>57</v>
      </c>
      <c r="AO21" s="7">
        <f xml:space="preserve"> 1-(3/(4*Tabelle13[[#This Row],[df]] -1))</f>
        <v>0.90322580645161288</v>
      </c>
      <c r="AP21" s="5" t="s">
        <v>58</v>
      </c>
      <c r="AQ21" s="1">
        <f>Tabelle13[[#This Row],[J]]*Tabelle13[[#This Row],[d_chen]]</f>
        <v>0.71576509269639288</v>
      </c>
      <c r="AR21" s="1">
        <f>Tabelle13[[#This Row],[J]]*Tabelle13[[#This Row],[d_con]]</f>
        <v>0.21581129550071715</v>
      </c>
      <c r="AS21" s="1">
        <f>Tabelle13[[#This Row],[J]]*Tabelle13[[#This Row],[d_lib]]</f>
        <v>0.63533125137158264</v>
      </c>
      <c r="AT21" s="5" t="s">
        <v>59</v>
      </c>
      <c r="AU21" s="1">
        <f>Tabelle13[[#This Row],[J]]^2*Tabelle13[[#This Row],[var_d_chen]]</f>
        <v>9.1846548790779442E-2</v>
      </c>
      <c r="AV21" s="1">
        <f>Tabelle13[[#This Row],[J]]^2*Tabelle13[[#This Row],[var_d_con]]</f>
        <v>8.3496862537072308E-3</v>
      </c>
      <c r="AW21" s="1">
        <f>Tabelle13[[#This Row],[J]]^2*Tabelle13[[#This Row],[var_d_lib]]</f>
        <v>7.2363947532129269E-2</v>
      </c>
    </row>
    <row r="22" spans="1:49" ht="19.95" customHeight="1" x14ac:dyDescent="0.3">
      <c r="A22" s="1" t="s">
        <v>106</v>
      </c>
      <c r="B22" s="1" t="s">
        <v>107</v>
      </c>
      <c r="C22" s="1">
        <v>2017</v>
      </c>
      <c r="D22" s="1" t="s">
        <v>108</v>
      </c>
      <c r="E22" s="1">
        <v>-1</v>
      </c>
      <c r="F22" s="1">
        <v>0</v>
      </c>
      <c r="G22" s="1">
        <v>2</v>
      </c>
      <c r="H22" s="1" t="s">
        <v>99</v>
      </c>
      <c r="I22" s="1">
        <v>1</v>
      </c>
      <c r="J22" s="1" t="s">
        <v>109</v>
      </c>
      <c r="K22" s="1">
        <v>1</v>
      </c>
      <c r="L22" s="1" t="s">
        <v>111</v>
      </c>
      <c r="M22" s="1" t="s">
        <v>61</v>
      </c>
      <c r="N22" s="1" t="s">
        <v>61</v>
      </c>
      <c r="O22" s="1" t="s">
        <v>110</v>
      </c>
      <c r="P22" s="1">
        <v>25</v>
      </c>
      <c r="Q22" s="1" t="s">
        <v>110</v>
      </c>
      <c r="R22" s="1">
        <v>25</v>
      </c>
      <c r="S22" s="1">
        <v>0</v>
      </c>
      <c r="T22" s="1">
        <v>1</v>
      </c>
      <c r="U22" s="1" t="s">
        <v>66</v>
      </c>
      <c r="V22" s="1">
        <v>75</v>
      </c>
      <c r="W22" s="1">
        <v>12.964</v>
      </c>
      <c r="X22" s="1">
        <v>14.382099999999999</v>
      </c>
      <c r="Y22" s="1">
        <v>5.6420723420122858</v>
      </c>
      <c r="AA22" s="1"/>
      <c r="AB22" s="3">
        <v>24</v>
      </c>
      <c r="AC22" s="1">
        <v>0.63</v>
      </c>
      <c r="AD22" s="1">
        <v>0.97</v>
      </c>
      <c r="AE22" s="1">
        <v>0.74</v>
      </c>
      <c r="AF22" s="5" t="s">
        <v>68</v>
      </c>
      <c r="AG22" s="1">
        <f>( (Tabelle13[[#This Row],[Mean 1]] -Tabelle13[[#This Row],[Mean 2]])/ Tabelle13[[#This Row],[pooled SD]])*-Tabelle13[[#This Row],[Direction]]</f>
        <v>-0.25134381731344896</v>
      </c>
      <c r="AH22" s="1">
        <f>( (Tabelle13[[#This Row],[Mean 1]] -Tabelle13[[#This Row],[Mean 2]])/ Tabelle13[[#This Row],[pooled SD]])*-Tabelle13[[#This Row],[Direction]]</f>
        <v>-0.25134381731344896</v>
      </c>
      <c r="AI22" s="1">
        <f>( (Tabelle13[[#This Row],[Mean 1]] -Tabelle13[[#This Row],[Mean 2]])/ Tabelle13[[#This Row],[pooled SD]])*-Tabelle13[[#This Row],[Direction]]</f>
        <v>-0.25134381731344896</v>
      </c>
      <c r="AJ22" s="1" t="s">
        <v>56</v>
      </c>
      <c r="AK22" s="1">
        <f xml:space="preserve"> (2*(1-Tabelle13[[#This Row],[r_chen]])/Tabelle13[[#This Row],[grp1_size]])+(Tabelle13[[#This Row],[d_chen]]^2/(2*Tabelle13[[#This Row],[grp1_size]]-2))</f>
        <v>3.0916119052118676E-2</v>
      </c>
      <c r="AL22" s="1">
        <f xml:space="preserve"> (2*(1-Tabelle13[[#This Row],[r_con]])/Tabelle13[[#This Row],[grp1_size]])+(Tabelle13[[#This Row],[d_con]]^2/(2*Tabelle13[[#This Row],[grp1_size]]-2))</f>
        <v>3.7161190521186769E-3</v>
      </c>
      <c r="AM22" s="1">
        <f xml:space="preserve"> (2*(1-Tabelle13[[#This Row],[r_lib]])/Tabelle13[[#This Row],[grp1_size]])+(Tabelle13[[#This Row],[d_lib]]^2/(2*Tabelle13[[#This Row],[grp1_size]]-2))</f>
        <v>2.2116119052118674E-2</v>
      </c>
      <c r="AN22" s="6" t="s">
        <v>57</v>
      </c>
      <c r="AO22" s="7">
        <f xml:space="preserve"> 1-(3/(4*Tabelle13[[#This Row],[df]] -1))</f>
        <v>0.96842105263157896</v>
      </c>
      <c r="AP22" s="5" t="s">
        <v>58</v>
      </c>
      <c r="AQ22" s="1">
        <f>Tabelle13[[#This Row],[J]]*Tabelle13[[#This Row],[d_chen]]</f>
        <v>-0.24340664413512952</v>
      </c>
      <c r="AR22" s="1">
        <f>Tabelle13[[#This Row],[J]]*Tabelle13[[#This Row],[d_con]]</f>
        <v>-0.24340664413512952</v>
      </c>
      <c r="AS22" s="1">
        <f>Tabelle13[[#This Row],[J]]*Tabelle13[[#This Row],[d_lib]]</f>
        <v>-0.24340664413512952</v>
      </c>
      <c r="AT22" s="5" t="s">
        <v>59</v>
      </c>
      <c r="AU22" s="1">
        <f>Tabelle13[[#This Row],[J]]^2*Tabelle13[[#This Row],[var_d_chen]]</f>
        <v>2.8994352538186427E-2</v>
      </c>
      <c r="AV22" s="1">
        <f>Tabelle13[[#This Row],[J]]^2*Tabelle13[[#This Row],[var_d_con]]</f>
        <v>3.4851226212889177E-3</v>
      </c>
      <c r="AW22" s="1">
        <f>Tabelle13[[#This Row],[J]]^2*Tabelle13[[#This Row],[var_d_lib]]</f>
        <v>2.0741366388601936E-2</v>
      </c>
    </row>
    <row r="23" spans="1:49" ht="19.95" customHeight="1" x14ac:dyDescent="0.3">
      <c r="A23" s="1" t="s">
        <v>106</v>
      </c>
      <c r="B23" s="1" t="s">
        <v>107</v>
      </c>
      <c r="C23" s="1">
        <v>2017</v>
      </c>
      <c r="D23" s="1" t="s">
        <v>108</v>
      </c>
      <c r="E23" s="1">
        <v>1</v>
      </c>
      <c r="F23" s="1">
        <v>0</v>
      </c>
      <c r="G23" s="1">
        <v>2</v>
      </c>
      <c r="H23" s="1" t="s">
        <v>99</v>
      </c>
      <c r="I23" s="1">
        <v>1</v>
      </c>
      <c r="J23" s="1" t="s">
        <v>109</v>
      </c>
      <c r="K23" s="1">
        <v>8.9999999999999998E-4</v>
      </c>
      <c r="L23" s="1" t="s">
        <v>111</v>
      </c>
      <c r="M23" s="1" t="s">
        <v>61</v>
      </c>
      <c r="N23" s="1" t="s">
        <v>61</v>
      </c>
      <c r="O23" s="1" t="s">
        <v>53</v>
      </c>
      <c r="P23" s="1">
        <v>25</v>
      </c>
      <c r="Q23" s="1" t="s">
        <v>53</v>
      </c>
      <c r="R23" s="1">
        <v>25</v>
      </c>
      <c r="S23" s="1">
        <v>0</v>
      </c>
      <c r="T23" s="1">
        <v>1</v>
      </c>
      <c r="U23" s="1" t="s">
        <v>66</v>
      </c>
      <c r="V23" s="1">
        <v>75</v>
      </c>
      <c r="W23" s="1">
        <v>12.612</v>
      </c>
      <c r="X23" s="1">
        <v>15.01</v>
      </c>
      <c r="Y23" s="1">
        <v>3.5288401068906472</v>
      </c>
      <c r="AA23" s="1"/>
      <c r="AB23" s="3">
        <v>24</v>
      </c>
      <c r="AC23" s="1">
        <v>0.63</v>
      </c>
      <c r="AD23" s="1">
        <v>0.97</v>
      </c>
      <c r="AE23" s="1">
        <v>0.74</v>
      </c>
      <c r="AF23" s="5" t="s">
        <v>68</v>
      </c>
      <c r="AG23" s="1">
        <f>( (Tabelle13[[#This Row],[Mean 1]] -Tabelle13[[#This Row],[Mean 2]])/ Tabelle13[[#This Row],[pooled SD]])*-Tabelle13[[#This Row],[Direction]]</f>
        <v>0.67954339878350001</v>
      </c>
      <c r="AH23" s="1">
        <f>( (Tabelle13[[#This Row],[Mean 1]] -Tabelle13[[#This Row],[Mean 2]])/ Tabelle13[[#This Row],[pooled SD]])*-Tabelle13[[#This Row],[Direction]]</f>
        <v>0.67954339878350001</v>
      </c>
      <c r="AI23" s="1">
        <f>( (Tabelle13[[#This Row],[Mean 1]] -Tabelle13[[#This Row],[Mean 2]])/ Tabelle13[[#This Row],[pooled SD]])*-Tabelle13[[#This Row],[Direction]]</f>
        <v>0.67954339878350001</v>
      </c>
      <c r="AJ23" s="1" t="s">
        <v>56</v>
      </c>
      <c r="AK23" s="1">
        <f xml:space="preserve"> (2*(1-Tabelle13[[#This Row],[r_chen]])/Tabelle13[[#This Row],[grp1_size]])+(Tabelle13[[#This Row],[d_chen]]^2/(2*Tabelle13[[#This Row],[grp1_size]]-2))</f>
        <v>3.9220400642296482E-2</v>
      </c>
      <c r="AL23" s="1">
        <f xml:space="preserve"> (2*(1-Tabelle13[[#This Row],[r_con]])/Tabelle13[[#This Row],[grp1_size]])+(Tabelle13[[#This Row],[d_con]]^2/(2*Tabelle13[[#This Row],[grp1_size]]-2))</f>
        <v>1.202040064229648E-2</v>
      </c>
      <c r="AM23" s="1">
        <f xml:space="preserve"> (2*(1-Tabelle13[[#This Row],[r_lib]])/Tabelle13[[#This Row],[grp1_size]])+(Tabelle13[[#This Row],[d_lib]]^2/(2*Tabelle13[[#This Row],[grp1_size]]-2))</f>
        <v>3.0420400642296477E-2</v>
      </c>
      <c r="AN23" s="6" t="s">
        <v>57</v>
      </c>
      <c r="AO23" s="7">
        <f xml:space="preserve"> 1-(3/(4*Tabelle13[[#This Row],[df]] -1))</f>
        <v>0.96842105263157896</v>
      </c>
      <c r="AP23" s="5" t="s">
        <v>58</v>
      </c>
      <c r="AQ23" s="1">
        <f>Tabelle13[[#This Row],[J]]*Tabelle13[[#This Row],[d_chen]]</f>
        <v>0.65808413355875794</v>
      </c>
      <c r="AR23" s="1">
        <f>Tabelle13[[#This Row],[J]]*Tabelle13[[#This Row],[d_con]]</f>
        <v>0.65808413355875794</v>
      </c>
      <c r="AS23" s="1">
        <f>Tabelle13[[#This Row],[J]]*Tabelle13[[#This Row],[d_lib]]</f>
        <v>0.65808413355875794</v>
      </c>
      <c r="AT23" s="5" t="s">
        <v>59</v>
      </c>
      <c r="AU23" s="1">
        <f>Tabelle13[[#This Row],[J]]^2*Tabelle13[[#This Row],[var_d_chen]]</f>
        <v>3.6782434463866753E-2</v>
      </c>
      <c r="AV23" s="1">
        <f>Tabelle13[[#This Row],[J]]^2*Tabelle13[[#This Row],[var_d_con]]</f>
        <v>1.1273204546969243E-2</v>
      </c>
      <c r="AW23" s="1">
        <f>Tabelle13[[#This Row],[J]]^2*Tabelle13[[#This Row],[var_d_lib]]</f>
        <v>2.8529448314282259E-2</v>
      </c>
    </row>
    <row r="24" spans="1:49" ht="19.95" customHeight="1" x14ac:dyDescent="0.3">
      <c r="A24" s="1" t="s">
        <v>112</v>
      </c>
      <c r="B24" s="1" t="s">
        <v>107</v>
      </c>
      <c r="C24" s="1">
        <v>2016</v>
      </c>
      <c r="D24" s="1" t="s">
        <v>113</v>
      </c>
      <c r="E24" s="1">
        <v>1</v>
      </c>
      <c r="F24" s="1">
        <v>0</v>
      </c>
      <c r="G24" s="1">
        <v>2</v>
      </c>
      <c r="H24" s="1" t="s">
        <v>99</v>
      </c>
      <c r="I24" s="1">
        <v>1</v>
      </c>
      <c r="J24" s="1" t="s">
        <v>88</v>
      </c>
      <c r="K24" s="1">
        <v>0.9</v>
      </c>
      <c r="L24" s="1" t="s">
        <v>82</v>
      </c>
      <c r="M24" s="1" t="s">
        <v>61</v>
      </c>
      <c r="N24" s="1" t="s">
        <v>60</v>
      </c>
      <c r="O24" s="1" t="s">
        <v>53</v>
      </c>
      <c r="P24" s="1">
        <v>30</v>
      </c>
      <c r="Q24" s="1" t="s">
        <v>81</v>
      </c>
      <c r="R24" s="1">
        <v>30</v>
      </c>
      <c r="S24" s="1">
        <v>0</v>
      </c>
      <c r="T24" s="1">
        <v>1</v>
      </c>
      <c r="U24" s="1" t="s">
        <v>66</v>
      </c>
      <c r="V24" s="1">
        <v>60</v>
      </c>
      <c r="AA24" s="1">
        <v>3</v>
      </c>
      <c r="AB24" s="3">
        <v>58</v>
      </c>
      <c r="AF24" s="5" t="s">
        <v>132</v>
      </c>
      <c r="AG24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45485882614734208</v>
      </c>
      <c r="AH24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45485882614734208</v>
      </c>
      <c r="AI24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0.45485882614734208</v>
      </c>
      <c r="AJ24" s="1" t="s">
        <v>83</v>
      </c>
      <c r="AK24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6.8390804597701152E-2</v>
      </c>
      <c r="AL24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6.8390804597701152E-2</v>
      </c>
      <c r="AM24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6.8390804597701152E-2</v>
      </c>
      <c r="AN24" s="6" t="s">
        <v>57</v>
      </c>
      <c r="AO24" s="7">
        <f xml:space="preserve"> 1-(3/(4*Tabelle13[[#This Row],[df]] -1))</f>
        <v>0.98701298701298701</v>
      </c>
      <c r="AP24" s="5" t="s">
        <v>58</v>
      </c>
      <c r="AQ24" s="1">
        <f>Tabelle13[[#This Row],[J]]*Tabelle13[[#This Row],[d_chen]]</f>
        <v>0.44895156866490904</v>
      </c>
      <c r="AR24" s="1">
        <f>Tabelle13[[#This Row],[J]]*Tabelle13[[#This Row],[d_con]]</f>
        <v>0.44895156866490904</v>
      </c>
      <c r="AS24" s="1">
        <f>Tabelle13[[#This Row],[J]]*Tabelle13[[#This Row],[d_lib]]</f>
        <v>0.44895156866490904</v>
      </c>
      <c r="AT24" s="5" t="s">
        <v>59</v>
      </c>
      <c r="AU24" s="1">
        <f>Tabelle13[[#This Row],[J]]^2*Tabelle13[[#This Row],[var_d_chen]]</f>
        <v>6.6625955027208944E-2</v>
      </c>
      <c r="AV24" s="1">
        <f>Tabelle13[[#This Row],[J]]^2*Tabelle13[[#This Row],[var_d_con]]</f>
        <v>6.6625955027208944E-2</v>
      </c>
      <c r="AW24" s="1">
        <f>Tabelle13[[#This Row],[J]]^2*Tabelle13[[#This Row],[var_d_lib]]</f>
        <v>6.6625955027208944E-2</v>
      </c>
    </row>
    <row r="25" spans="1:49" ht="19.95" customHeight="1" x14ac:dyDescent="0.3">
      <c r="A25" s="1" t="s">
        <v>114</v>
      </c>
      <c r="B25" s="1" t="s">
        <v>115</v>
      </c>
      <c r="C25" s="1">
        <v>2021</v>
      </c>
      <c r="D25" s="1" t="s">
        <v>116</v>
      </c>
      <c r="E25" s="1">
        <v>1</v>
      </c>
      <c r="F25" s="1">
        <v>0</v>
      </c>
      <c r="G25" s="1">
        <v>2</v>
      </c>
      <c r="H25" s="1" t="s">
        <v>99</v>
      </c>
      <c r="I25" s="1">
        <v>1</v>
      </c>
      <c r="J25" s="1" t="s">
        <v>52</v>
      </c>
      <c r="K25" s="1">
        <v>8.9999999999999993E-3</v>
      </c>
      <c r="L25" s="1" t="s">
        <v>84</v>
      </c>
      <c r="M25" s="1" t="s">
        <v>61</v>
      </c>
      <c r="N25" s="1" t="s">
        <v>61</v>
      </c>
      <c r="O25" s="1" t="s">
        <v>110</v>
      </c>
      <c r="P25" s="1">
        <v>18</v>
      </c>
      <c r="Q25" s="1" t="s">
        <v>110</v>
      </c>
      <c r="R25" s="1">
        <v>18</v>
      </c>
      <c r="S25" s="1">
        <v>0</v>
      </c>
      <c r="T25" s="1">
        <v>1</v>
      </c>
      <c r="U25" s="1" t="s">
        <v>66</v>
      </c>
      <c r="V25" s="1">
        <v>54</v>
      </c>
      <c r="Z25" s="1">
        <v>3.36</v>
      </c>
      <c r="AA25" s="1"/>
      <c r="AB25" s="3">
        <v>17</v>
      </c>
      <c r="AC25" s="1">
        <v>0.63</v>
      </c>
      <c r="AD25" s="1">
        <v>0.97</v>
      </c>
      <c r="AE25" s="1">
        <v>0.74</v>
      </c>
      <c r="AF25" s="5" t="s">
        <v>55</v>
      </c>
      <c r="AG25" s="1">
        <f xml:space="preserve"> Tabelle13[[#This Row],[t]]*SQRT(2*(1-Tabelle13[[#This Row],[r_chen]])/Tabelle13[[#This Row],[grp1_size]])</f>
        <v>0.68126940339340059</v>
      </c>
      <c r="AH25" s="1">
        <f xml:space="preserve"> Tabelle13[[#This Row],[t]]*SQRT(2*(1-Tabelle13[[#This Row],[r_con]])/Tabelle13[[#This Row],[grp1_size]])</f>
        <v>0.19398969044771433</v>
      </c>
      <c r="AI25" s="1">
        <f xml:space="preserve"> Tabelle13[[#This Row],[t]]*SQRT(2*(1-Tabelle13[[#This Row],[r_lib]])/Tabelle13[[#This Row],[grp1_size]])</f>
        <v>0.57109018552239199</v>
      </c>
      <c r="AJ25" s="1" t="s">
        <v>56</v>
      </c>
      <c r="AK25" s="1">
        <f xml:space="preserve"> (2*(1-Tabelle13[[#This Row],[r_chen]])/Tabelle13[[#This Row],[grp1_size]])+(Tabelle13[[#This Row],[d_chen]]^2/(2*Tabelle13[[#This Row],[grp1_size]]-2))</f>
        <v>5.4761934640522876E-2</v>
      </c>
      <c r="AL25" s="1">
        <f xml:space="preserve"> (2*(1-Tabelle13[[#This Row],[r_con]])/Tabelle13[[#This Row],[grp1_size]])+(Tabelle13[[#This Row],[d_con]]^2/(2*Tabelle13[[#This Row],[grp1_size]]-2))</f>
        <v>4.4401568627451017E-3</v>
      </c>
      <c r="AM25" s="1">
        <f xml:space="preserve"> (2*(1-Tabelle13[[#This Row],[r_lib]])/Tabelle13[[#This Row],[grp1_size]])+(Tabelle13[[#This Row],[d_lib]]^2/(2*Tabelle13[[#This Row],[grp1_size]]-2))</f>
        <v>3.8481359477124187E-2</v>
      </c>
      <c r="AN25" s="6" t="s">
        <v>57</v>
      </c>
      <c r="AO25" s="7">
        <f xml:space="preserve"> 1-(3/(4*Tabelle13[[#This Row],[df]] -1))</f>
        <v>0.95522388059701491</v>
      </c>
      <c r="AP25" s="5" t="s">
        <v>58</v>
      </c>
      <c r="AQ25" s="1">
        <f>Tabelle13[[#This Row],[J]]*Tabelle13[[#This Row],[d_chen]]</f>
        <v>0.65076480324145725</v>
      </c>
      <c r="AR25" s="1">
        <f>Tabelle13[[#This Row],[J]]*Tabelle13[[#This Row],[d_con]]</f>
        <v>0.18530358490527934</v>
      </c>
      <c r="AS25" s="1">
        <f>Tabelle13[[#This Row],[J]]*Tabelle13[[#This Row],[d_lib]]</f>
        <v>0.54551898318556846</v>
      </c>
      <c r="AT25" s="5" t="s">
        <v>59</v>
      </c>
      <c r="AU25" s="1">
        <f>Tabelle13[[#This Row],[J]]^2*Tabelle13[[#This Row],[var_d_chen]]</f>
        <v>4.9967673042455266E-2</v>
      </c>
      <c r="AV25" s="1">
        <f>Tabelle13[[#This Row],[J]]^2*Tabelle13[[#This Row],[var_d_con]]</f>
        <v>4.0514329493882683E-3</v>
      </c>
      <c r="AW25" s="1">
        <f>Tabelle13[[#This Row],[J]]^2*Tabelle13[[#This Row],[var_d_lib]]</f>
        <v>3.5112418894698301E-2</v>
      </c>
    </row>
    <row r="26" spans="1:49" ht="19.95" customHeight="1" x14ac:dyDescent="0.3">
      <c r="A26" s="1" t="s">
        <v>114</v>
      </c>
      <c r="B26" s="1" t="s">
        <v>115</v>
      </c>
      <c r="C26" s="1">
        <v>2021</v>
      </c>
      <c r="D26" s="1" t="s">
        <v>116</v>
      </c>
      <c r="E26" s="1">
        <v>-1</v>
      </c>
      <c r="F26" s="1">
        <v>0</v>
      </c>
      <c r="G26" s="1">
        <v>2</v>
      </c>
      <c r="H26" s="1" t="s">
        <v>99</v>
      </c>
      <c r="I26" s="1">
        <v>1</v>
      </c>
      <c r="J26" s="1" t="s">
        <v>52</v>
      </c>
      <c r="K26" s="1">
        <v>1</v>
      </c>
      <c r="L26" s="1" t="s">
        <v>84</v>
      </c>
      <c r="M26" s="1" t="s">
        <v>61</v>
      </c>
      <c r="N26" s="1" t="s">
        <v>61</v>
      </c>
      <c r="O26" s="1" t="s">
        <v>53</v>
      </c>
      <c r="P26" s="1">
        <v>18</v>
      </c>
      <c r="Q26" s="1" t="s">
        <v>53</v>
      </c>
      <c r="R26" s="1">
        <v>18</v>
      </c>
      <c r="S26" s="1">
        <v>0</v>
      </c>
      <c r="T26" s="1">
        <v>1</v>
      </c>
      <c r="U26" s="1" t="s">
        <v>66</v>
      </c>
      <c r="V26" s="1">
        <v>54</v>
      </c>
      <c r="Z26" s="1">
        <v>-1.7929999999999999</v>
      </c>
      <c r="AA26" s="1"/>
      <c r="AB26" s="3">
        <v>17</v>
      </c>
      <c r="AC26" s="1">
        <v>0.63</v>
      </c>
      <c r="AD26" s="1">
        <v>0.97</v>
      </c>
      <c r="AE26" s="1">
        <v>0.74</v>
      </c>
      <c r="AF26" s="5" t="s">
        <v>55</v>
      </c>
      <c r="AG26" s="1">
        <f xml:space="preserve"> Tabelle13[[#This Row],[t]]*SQRT(2*(1-Tabelle13[[#This Row],[r_chen]])/Tabelle13[[#This Row],[grp1_size]])</f>
        <v>-0.36354644056082358</v>
      </c>
      <c r="AH26" s="1">
        <f xml:space="preserve"> Tabelle13[[#This Row],[t]]*SQRT(2*(1-Tabelle13[[#This Row],[r_con]])/Tabelle13[[#This Row],[grp1_size]])</f>
        <v>-0.10351890326569994</v>
      </c>
      <c r="AI26" s="1">
        <f xml:space="preserve"> Tabelle13[[#This Row],[t]]*SQRT(2*(1-Tabelle13[[#This Row],[r_lib]])/Tabelle13[[#This Row],[grp1_size]])</f>
        <v>-0.30475139959572878</v>
      </c>
      <c r="AJ26" s="1" t="s">
        <v>56</v>
      </c>
      <c r="AK26" s="1">
        <f xml:space="preserve"> (2*(1-Tabelle13[[#This Row],[r_chen]])/Tabelle13[[#This Row],[grp1_size]])+(Tabelle13[[#This Row],[d_chen]]^2/(2*Tabelle13[[#This Row],[grp1_size]]-2))</f>
        <v>4.4998346830065358E-2</v>
      </c>
      <c r="AL26" s="1">
        <f xml:space="preserve"> (2*(1-Tabelle13[[#This Row],[r_con]])/Tabelle13[[#This Row],[grp1_size]])+(Tabelle13[[#This Row],[d_con]]^2/(2*Tabelle13[[#This Row],[grp1_size]]-2))</f>
        <v>3.6485146078431402E-3</v>
      </c>
      <c r="AM26" s="1">
        <f xml:space="preserve"> (2*(1-Tabelle13[[#This Row],[r_lib]])/Tabelle13[[#This Row],[grp1_size]])+(Tabelle13[[#This Row],[d_lib]]^2/(2*Tabelle13[[#This Row],[grp1_size]]-2))</f>
        <v>3.1620459934640528E-2</v>
      </c>
      <c r="AN26" s="6" t="s">
        <v>57</v>
      </c>
      <c r="AO26" s="7">
        <f xml:space="preserve"> 1-(3/(4*Tabelle13[[#This Row],[df]] -1))</f>
        <v>0.95522388059701491</v>
      </c>
      <c r="AP26" s="5" t="s">
        <v>58</v>
      </c>
      <c r="AQ26" s="1">
        <f>Tabelle13[[#This Row],[J]]*Tabelle13[[#This Row],[d_chen]]</f>
        <v>-0.34726824172974191</v>
      </c>
      <c r="AR26" s="1">
        <f>Tabelle13[[#This Row],[J]]*Tabelle13[[#This Row],[d_con]]</f>
        <v>-9.8883728492608902E-2</v>
      </c>
      <c r="AS26" s="1">
        <f>Tabelle13[[#This Row],[J]]*Tabelle13[[#This Row],[d_lib]]</f>
        <v>-0.29110581453920359</v>
      </c>
      <c r="AT26" s="5" t="s">
        <v>59</v>
      </c>
      <c r="AU26" s="1">
        <f>Tabelle13[[#This Row],[J]]^2*Tabelle13[[#This Row],[var_d_chen]]</f>
        <v>4.1058861353519202E-2</v>
      </c>
      <c r="AV26" s="1">
        <f>Tabelle13[[#This Row],[J]]^2*Tabelle13[[#This Row],[var_d_con]]</f>
        <v>3.3290968665015599E-3</v>
      </c>
      <c r="AW26" s="1">
        <f>Tabelle13[[#This Row],[J]]^2*Tabelle13[[#This Row],[var_d_lib]]</f>
        <v>2.8852172843013498E-2</v>
      </c>
    </row>
    <row r="27" spans="1:49" ht="19.95" customHeight="1" x14ac:dyDescent="0.3">
      <c r="A27" s="1" t="s">
        <v>117</v>
      </c>
      <c r="B27" s="1" t="s">
        <v>118</v>
      </c>
      <c r="C27" s="1">
        <v>2021</v>
      </c>
      <c r="D27" s="1" t="s">
        <v>119</v>
      </c>
      <c r="E27" s="1">
        <v>1</v>
      </c>
      <c r="F27" s="1">
        <v>0</v>
      </c>
      <c r="G27" s="1">
        <v>2</v>
      </c>
      <c r="H27" s="1" t="s">
        <v>99</v>
      </c>
      <c r="I27" s="1">
        <v>3</v>
      </c>
      <c r="J27" s="1" t="s">
        <v>109</v>
      </c>
      <c r="K27" s="1">
        <v>3.0000000000000001E-3</v>
      </c>
      <c r="L27" s="1" t="s">
        <v>111</v>
      </c>
      <c r="M27" s="1" t="s">
        <v>60</v>
      </c>
      <c r="N27" s="1" t="s">
        <v>61</v>
      </c>
      <c r="O27" s="1" t="s">
        <v>53</v>
      </c>
      <c r="P27" s="1">
        <v>15</v>
      </c>
      <c r="Q27" s="1" t="s">
        <v>53</v>
      </c>
      <c r="R27" s="1">
        <v>15</v>
      </c>
      <c r="S27" s="1">
        <v>0</v>
      </c>
      <c r="T27" s="1">
        <v>1</v>
      </c>
      <c r="U27" s="1" t="s">
        <v>66</v>
      </c>
      <c r="V27" s="1">
        <v>30</v>
      </c>
      <c r="W27" s="1">
        <v>2.8548399999999998</v>
      </c>
      <c r="X27" s="1">
        <v>4.5609333333333337</v>
      </c>
      <c r="Y27" s="1">
        <v>1.289326569836944</v>
      </c>
      <c r="AA27" s="1"/>
      <c r="AB27" s="3">
        <v>14</v>
      </c>
      <c r="AC27" s="1">
        <v>0.63</v>
      </c>
      <c r="AD27" s="1">
        <v>0.97</v>
      </c>
      <c r="AE27" s="1">
        <v>0.74</v>
      </c>
      <c r="AF27" s="5" t="s">
        <v>68</v>
      </c>
      <c r="AG27" s="1">
        <f>( (Tabelle13[[#This Row],[Mean 1]] -Tabelle13[[#This Row],[Mean 2]])/ Tabelle13[[#This Row],[pooled SD]])*-Tabelle13[[#This Row],[Direction]]</f>
        <v>1.3232437562727779</v>
      </c>
      <c r="AH27" s="1">
        <f>( (Tabelle13[[#This Row],[Mean 1]] -Tabelle13[[#This Row],[Mean 2]])/ Tabelle13[[#This Row],[pooled SD]])*-Tabelle13[[#This Row],[Direction]]</f>
        <v>1.3232437562727779</v>
      </c>
      <c r="AI27" s="1">
        <f>( (Tabelle13[[#This Row],[Mean 1]] -Tabelle13[[#This Row],[Mean 2]])/ Tabelle13[[#This Row],[pooled SD]])*-Tabelle13[[#This Row],[Direction]]</f>
        <v>1.3232437562727779</v>
      </c>
      <c r="AJ27" s="1" t="s">
        <v>56</v>
      </c>
      <c r="AK27" s="1">
        <f xml:space="preserve"> (2*(1-Tabelle13[[#This Row],[r_chen]])/Tabelle13[[#This Row],[grp1_size]])+(Tabelle13[[#This Row],[d_chen]]^2/(2*Tabelle13[[#This Row],[grp1_size]]-2))</f>
        <v>0.11186812042315086</v>
      </c>
      <c r="AL27" s="1">
        <f xml:space="preserve"> (2*(1-Tabelle13[[#This Row],[r_con]])/Tabelle13[[#This Row],[grp1_size]])+(Tabelle13[[#This Row],[d_con]]^2/(2*Tabelle13[[#This Row],[grp1_size]]-2))</f>
        <v>6.653478708981754E-2</v>
      </c>
      <c r="AM27" s="1">
        <f xml:space="preserve"> (2*(1-Tabelle13[[#This Row],[r_lib]])/Tabelle13[[#This Row],[grp1_size]])+(Tabelle13[[#This Row],[d_lib]]^2/(2*Tabelle13[[#This Row],[grp1_size]]-2))</f>
        <v>9.7201453756484202E-2</v>
      </c>
      <c r="AN27" s="6" t="s">
        <v>57</v>
      </c>
      <c r="AO27" s="7">
        <f xml:space="preserve"> 1-(3/(4*Tabelle13[[#This Row],[df]] -1))</f>
        <v>0.94545454545454544</v>
      </c>
      <c r="AP27" s="5" t="s">
        <v>58</v>
      </c>
      <c r="AQ27" s="1">
        <f>Tabelle13[[#This Row],[J]]*Tabelle13[[#This Row],[d_chen]]</f>
        <v>1.2510668241124445</v>
      </c>
      <c r="AR27" s="1">
        <f>Tabelle13[[#This Row],[J]]*Tabelle13[[#This Row],[d_con]]</f>
        <v>1.2510668241124445</v>
      </c>
      <c r="AS27" s="1">
        <f>Tabelle13[[#This Row],[J]]*Tabelle13[[#This Row],[d_lib]]</f>
        <v>1.2510668241124445</v>
      </c>
      <c r="AT27" s="5" t="s">
        <v>59</v>
      </c>
      <c r="AU27" s="1">
        <f>Tabelle13[[#This Row],[J]]^2*Tabelle13[[#This Row],[var_d_chen]]</f>
        <v>9.999715623940493E-2</v>
      </c>
      <c r="AV27" s="1">
        <f>Tabelle13[[#This Row],[J]]^2*Tabelle13[[#This Row],[var_d_con]]</f>
        <v>5.9474401418468305E-2</v>
      </c>
      <c r="AW27" s="1">
        <f>Tabelle13[[#This Row],[J]]^2*Tabelle13[[#This Row],[var_d_lib]]</f>
        <v>8.6886853209101902E-2</v>
      </c>
    </row>
    <row r="28" spans="1:49" ht="19.95" customHeight="1" x14ac:dyDescent="0.3">
      <c r="A28" s="1" t="s">
        <v>120</v>
      </c>
      <c r="B28" s="1" t="s">
        <v>121</v>
      </c>
      <c r="C28" s="1">
        <v>2013</v>
      </c>
      <c r="D28" s="1" t="s">
        <v>122</v>
      </c>
      <c r="E28" s="1">
        <v>1</v>
      </c>
      <c r="F28" s="1">
        <v>0</v>
      </c>
      <c r="G28" s="1">
        <v>1</v>
      </c>
      <c r="I28" s="1">
        <v>12</v>
      </c>
      <c r="J28" s="1" t="s">
        <v>88</v>
      </c>
      <c r="K28" s="1">
        <v>8.9999999999999993E-3</v>
      </c>
      <c r="L28" s="1" t="s">
        <v>82</v>
      </c>
      <c r="M28" s="1" t="s">
        <v>60</v>
      </c>
      <c r="N28" s="1" t="s">
        <v>60</v>
      </c>
      <c r="O28" s="1" t="s">
        <v>53</v>
      </c>
      <c r="P28" s="1">
        <v>16</v>
      </c>
      <c r="Q28" s="1" t="s">
        <v>81</v>
      </c>
      <c r="R28" s="1">
        <v>16</v>
      </c>
      <c r="S28" s="1">
        <v>0</v>
      </c>
      <c r="T28" s="1">
        <v>1</v>
      </c>
      <c r="U28" s="1" t="s">
        <v>66</v>
      </c>
      <c r="V28" s="1">
        <v>32</v>
      </c>
      <c r="AA28" s="1">
        <v>57.07</v>
      </c>
      <c r="AB28" s="3">
        <v>28</v>
      </c>
      <c r="AF28" s="5" t="s">
        <v>132</v>
      </c>
      <c r="AG28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2.7585020089413264</v>
      </c>
      <c r="AH28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2.7585020089413264</v>
      </c>
      <c r="AI28" s="1">
        <f xml:space="preserve"> SQRT(Tabelle13[[#This Row],[F]]*((Tabelle13[[#This Row],[grp1_size]]+Tabelle13[[#This Row],[grp2_size]])/(Tabelle13[[#This Row],[grp1_size]]*Tabelle13[[#This Row],[grp2_size]]))*((Tabelle13[[#This Row],[grp1_size]]+Tabelle13[[#This Row],[grp2_size]])/(Tabelle13[[#This Row],[grp1_size]]+Tabelle13[[#This Row],[grp2_size]]-2)))</f>
        <v>2.7585020089413264</v>
      </c>
      <c r="AJ28" s="1" t="s">
        <v>83</v>
      </c>
      <c r="AK28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24389583333333334</v>
      </c>
      <c r="AL28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24389583333333334</v>
      </c>
      <c r="AM28" s="1">
        <f>((Tabelle13[[#This Row],[grp1_size]]+Tabelle13[[#This Row],[grp2_size]])/(Tabelle13[[#This Row],[grp1_size]]*Tabelle13[[#This Row],[grp2_size]]))+ (Tabelle13[[#This Row],[d_chen]]^2/(2*(Tabelle13[[#This Row],[grp1_size]]+Tabelle13[[#This Row],[grp2_size]])))</f>
        <v>0.24389583333333334</v>
      </c>
      <c r="AN28" s="6" t="s">
        <v>57</v>
      </c>
      <c r="AO28" s="7">
        <f xml:space="preserve"> 1-(3/(4*Tabelle13[[#This Row],[df]] -1))</f>
        <v>0.97297297297297303</v>
      </c>
      <c r="AP28" s="5" t="s">
        <v>58</v>
      </c>
      <c r="AQ28" s="1">
        <f>Tabelle13[[#This Row],[J]]*Tabelle13[[#This Row],[d_chen]]</f>
        <v>2.6839479005915607</v>
      </c>
      <c r="AR28" s="1">
        <f>Tabelle13[[#This Row],[J]]*Tabelle13[[#This Row],[d_con]]</f>
        <v>2.6839479005915607</v>
      </c>
      <c r="AS28" s="1">
        <f>Tabelle13[[#This Row],[J]]*Tabelle13[[#This Row],[d_lib]]</f>
        <v>2.6839479005915607</v>
      </c>
      <c r="AT28" s="5" t="s">
        <v>59</v>
      </c>
      <c r="AU28" s="1">
        <f>Tabelle13[[#This Row],[J]]^2*Tabelle13[[#This Row],[var_d_chen]]</f>
        <v>0.23089043097151207</v>
      </c>
      <c r="AV28" s="1">
        <f>Tabelle13[[#This Row],[J]]^2*Tabelle13[[#This Row],[var_d_con]]</f>
        <v>0.23089043097151207</v>
      </c>
      <c r="AW28" s="1">
        <f>Tabelle13[[#This Row],[J]]^2*Tabelle13[[#This Row],[var_d_lib]]</f>
        <v>0.23089043097151207</v>
      </c>
    </row>
  </sheetData>
  <mergeCells count="17">
    <mergeCell ref="A1:D7"/>
    <mergeCell ref="O7:R7"/>
    <mergeCell ref="P6:R6"/>
    <mergeCell ref="P5:R5"/>
    <mergeCell ref="AC5:AE7"/>
    <mergeCell ref="AC1:AE2"/>
    <mergeCell ref="AF1:AW2"/>
    <mergeCell ref="S7:T7"/>
    <mergeCell ref="E1:H2"/>
    <mergeCell ref="I1:AB2"/>
    <mergeCell ref="AF5:AM6"/>
    <mergeCell ref="AF7:AI7"/>
    <mergeCell ref="AN5:AW6"/>
    <mergeCell ref="AN7:AO7"/>
    <mergeCell ref="AP7:AS7"/>
    <mergeCell ref="AT7:AW7"/>
    <mergeCell ref="AJ7:AM7"/>
  </mergeCells>
  <conditionalFormatting sqref="D21">
    <cfRule type="duplicateValues" dxfId="2" priority="4"/>
  </conditionalFormatting>
  <conditionalFormatting sqref="AC1 AF1 A1:A2 T3:T6 F4:I4 AC4:AE4 AG4:XFD4 S4:S6 U4:AA7 F5:M5 AC5 AX5:XFD7 E6:F7 J6:M7 S7:T7 AJ7 F8:U10 V8:AE16 A8:E28 I8:I28 M8:N28 AF8:XFD28 G11:U11 F12:U12 F13:J14 L13:U14 F15:U21 V17 X17:AE17 V18:AE18 V19 X19:AE19 V20:AE28 F22:J22 L22:U22 F23:U25 F26:J26 L26:U26 F27:U28 A29:XFD1048576">
    <cfRule type="cellIs" dxfId="1" priority="2" operator="lessThan">
      <formula>0</formula>
    </cfRule>
  </conditionalFormatting>
  <conditionalFormatting sqref="AN7">
    <cfRule type="cellIs" dxfId="0" priority="1" operator="lessThan">
      <formula>0</formula>
    </cfRule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01</dc:creator>
  <cp:lastModifiedBy>Maria Pfeiffer</cp:lastModifiedBy>
  <dcterms:created xsi:type="dcterms:W3CDTF">2023-05-14T19:15:13Z</dcterms:created>
  <dcterms:modified xsi:type="dcterms:W3CDTF">2024-03-26T13:49:48Z</dcterms:modified>
</cp:coreProperties>
</file>